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codeName="ThisWorkbook" autoCompressPictures="0"/>
  <bookViews>
    <workbookView xWindow="-620" yWindow="0" windowWidth="25600" windowHeight="15540"/>
  </bookViews>
  <sheets>
    <sheet name="Table S1" sheetId="2" r:id="rId1"/>
    <sheet name="Table S2" sheetId="1" r:id="rId2"/>
  </sheets>
  <definedNames>
    <definedName name="Al_2">'Table S2'!$AE$9</definedName>
    <definedName name="atomic_weight">'Table S2'!$AC$7</definedName>
    <definedName name="CaO">'Table S2'!$AK$9</definedName>
    <definedName name="CoO">'Table S2'!$AQ$9</definedName>
    <definedName name="Cr">'Table S2'!$AG$9</definedName>
    <definedName name="FeO">'Table S2'!$AH$9</definedName>
    <definedName name="K2O">'Table S2'!$AM$9</definedName>
    <definedName name="MgO">'Table S2'!$AJ$9</definedName>
    <definedName name="MnO">'Table S2'!$AI$9</definedName>
    <definedName name="molecular_weight">'Table S2'!$AC$2</definedName>
    <definedName name="Na2O">'Table S2'!$AL$9</definedName>
    <definedName name="NiO">'Table S2'!$AO$9</definedName>
    <definedName name="no_of_atoms">'Table S2'!$AC$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6" i="2" l="1"/>
  <c r="I43" i="2"/>
  <c r="H43" i="2"/>
  <c r="I16" i="2"/>
  <c r="H16" i="2"/>
  <c r="I9" i="2"/>
  <c r="H9" i="2"/>
  <c r="I36" i="2"/>
</calcChain>
</file>

<file path=xl/sharedStrings.xml><?xml version="1.0" encoding="utf-8"?>
<sst xmlns="http://schemas.openxmlformats.org/spreadsheetml/2006/main" count="301" uniqueCount="49">
  <si>
    <t>SiO2</t>
  </si>
  <si>
    <t>Total</t>
  </si>
  <si>
    <t>Average</t>
  </si>
  <si>
    <t>Sample location</t>
  </si>
  <si>
    <t>n.d</t>
  </si>
  <si>
    <t>Sample</t>
  </si>
  <si>
    <t>Mass</t>
  </si>
  <si>
    <t xml:space="preserve">3He </t>
  </si>
  <si>
    <t>±</t>
  </si>
  <si>
    <t>4He</t>
  </si>
  <si>
    <t>3He/4He Ra</t>
  </si>
  <si>
    <t>20Ne</t>
  </si>
  <si>
    <t>21Ne</t>
  </si>
  <si>
    <t>22Ne</t>
  </si>
  <si>
    <t>20Ne/22Ne</t>
  </si>
  <si>
    <t>21Ne/22Ne</t>
  </si>
  <si>
    <t>36Ar</t>
  </si>
  <si>
    <t>38Ar</t>
  </si>
  <si>
    <t>40Ar</t>
  </si>
  <si>
    <t>40Ar/36Ar</t>
  </si>
  <si>
    <t>38Ar/36Ar</t>
  </si>
  <si>
    <t>cc/STP/g</t>
  </si>
  <si>
    <t>g</t>
  </si>
  <si>
    <t>Crushing strokes</t>
  </si>
  <si>
    <t>Fo (mol%)</t>
  </si>
  <si>
    <t>Al2O3 (wt. %)</t>
  </si>
  <si>
    <t>Cr2O3  (wt. %)</t>
  </si>
  <si>
    <r>
      <t xml:space="preserve">FeO </t>
    </r>
    <r>
      <rPr>
        <sz val="11"/>
        <color theme="1"/>
        <rFont val="Calibri"/>
        <family val="2"/>
        <scheme val="minor"/>
      </rPr>
      <t xml:space="preserve"> (wt. %)</t>
    </r>
  </si>
  <si>
    <t>MnO  (wt. %)</t>
  </si>
  <si>
    <t>MgO  (wt. %)</t>
  </si>
  <si>
    <t>CaO  (wt. %)</t>
  </si>
  <si>
    <t>NiO  (wt. %)</t>
  </si>
  <si>
    <t>CoO  (wt. %)</t>
  </si>
  <si>
    <t>Detroit 100-105</t>
  </si>
  <si>
    <t>Detroit 100-105 dark olivine</t>
  </si>
  <si>
    <t>Detroit 50-65</t>
  </si>
  <si>
    <t>Detroit 50-65 dark olivine</t>
  </si>
  <si>
    <t xml:space="preserve"> Detroit 50-65</t>
  </si>
  <si>
    <t xml:space="preserve"> Detroit 43-48</t>
  </si>
  <si>
    <t xml:space="preserve"> Detroit 100-105</t>
  </si>
  <si>
    <t>Koko 10-17</t>
  </si>
  <si>
    <t xml:space="preserve"> Koko 13-16</t>
  </si>
  <si>
    <t>Suiko</t>
  </si>
  <si>
    <t>Suiko 27-2</t>
  </si>
  <si>
    <t>Suiko 24-7</t>
  </si>
  <si>
    <t xml:space="preserve">Koko </t>
  </si>
  <si>
    <t>132Xe</t>
  </si>
  <si>
    <t>n.d.</t>
  </si>
  <si>
    <t>cm3/STP/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E+00;\_x0000_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</font>
    <font>
      <b/>
      <sz val="11"/>
      <color rgb="FF000000"/>
      <name val="Arial"/>
    </font>
    <font>
      <b/>
      <sz val="11"/>
      <name val="Calibri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rgb="FF000000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4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5" fillId="0" borderId="0" xfId="0" applyFont="1"/>
    <xf numFmtId="0" fontId="6" fillId="0" borderId="0" xfId="0" applyFont="1"/>
    <xf numFmtId="164" fontId="1" fillId="2" borderId="0" xfId="0" applyNumberFormat="1" applyFont="1" applyFill="1"/>
    <xf numFmtId="164" fontId="0" fillId="0" borderId="0" xfId="0" applyNumberFormat="1"/>
    <xf numFmtId="164" fontId="0" fillId="4" borderId="0" xfId="0" applyNumberFormat="1" applyFill="1"/>
    <xf numFmtId="164" fontId="0" fillId="5" borderId="0" xfId="0" applyNumberFormat="1" applyFill="1"/>
    <xf numFmtId="2" fontId="0" fillId="3" borderId="0" xfId="0" applyNumberFormat="1" applyFill="1"/>
    <xf numFmtId="2" fontId="1" fillId="2" borderId="0" xfId="0" applyNumberFormat="1" applyFont="1" applyFill="1"/>
    <xf numFmtId="2" fontId="1" fillId="3" borderId="0" xfId="0" applyNumberFormat="1" applyFont="1" applyFill="1"/>
    <xf numFmtId="2" fontId="0" fillId="4" borderId="0" xfId="0" applyNumberFormat="1" applyFill="1"/>
    <xf numFmtId="2" fontId="0" fillId="5" borderId="0" xfId="0" applyNumberFormat="1" applyFill="1"/>
    <xf numFmtId="165" fontId="1" fillId="2" borderId="0" xfId="0" applyNumberFormat="1" applyFont="1" applyFill="1"/>
    <xf numFmtId="165" fontId="0" fillId="0" borderId="0" xfId="0" applyNumberFormat="1"/>
    <xf numFmtId="165" fontId="0" fillId="4" borderId="0" xfId="0" applyNumberFormat="1" applyFill="1"/>
    <xf numFmtId="165" fontId="0" fillId="5" borderId="0" xfId="0" applyNumberFormat="1" applyFill="1"/>
    <xf numFmtId="2" fontId="1" fillId="4" borderId="0" xfId="0" applyNumberFormat="1" applyFont="1" applyFill="1"/>
    <xf numFmtId="2" fontId="7" fillId="2" borderId="0" xfId="0" applyNumberFormat="1" applyFont="1" applyFill="1"/>
    <xf numFmtId="0" fontId="7" fillId="2" borderId="0" xfId="0" applyFont="1" applyFill="1"/>
    <xf numFmtId="2" fontId="1" fillId="5" borderId="0" xfId="0" applyNumberFormat="1" applyFont="1" applyFill="1"/>
    <xf numFmtId="2" fontId="0" fillId="2" borderId="0" xfId="0" applyNumberFormat="1" applyFill="1"/>
    <xf numFmtId="0" fontId="0" fillId="4" borderId="0" xfId="0" applyFill="1" applyAlignment="1">
      <alignment horizontal="center"/>
    </xf>
    <xf numFmtId="2" fontId="1" fillId="2" borderId="0" xfId="0" applyNumberFormat="1" applyFont="1" applyFill="1" applyBorder="1"/>
    <xf numFmtId="2" fontId="1" fillId="2" borderId="1" xfId="0" applyNumberFormat="1" applyFont="1" applyFill="1" applyBorder="1"/>
    <xf numFmtId="0" fontId="0" fillId="6" borderId="0" xfId="0" applyFill="1"/>
    <xf numFmtId="2" fontId="0" fillId="6" borderId="0" xfId="0" applyNumberFormat="1" applyFill="1"/>
    <xf numFmtId="164" fontId="0" fillId="6" borderId="0" xfId="0" applyNumberFormat="1" applyFill="1"/>
    <xf numFmtId="165" fontId="0" fillId="6" borderId="0" xfId="0" applyNumberFormat="1" applyFill="1"/>
    <xf numFmtId="0" fontId="4" fillId="5" borderId="0" xfId="0" applyFont="1" applyFill="1"/>
    <xf numFmtId="2" fontId="4" fillId="5" borderId="0" xfId="0" applyNumberFormat="1" applyFont="1" applyFill="1"/>
    <xf numFmtId="164" fontId="4" fillId="5" borderId="0" xfId="0" applyNumberFormat="1" applyFont="1" applyFill="1"/>
    <xf numFmtId="165" fontId="4" fillId="5" borderId="0" xfId="0" applyNumberFormat="1" applyFont="1" applyFill="1"/>
    <xf numFmtId="0" fontId="9" fillId="7" borderId="0" xfId="0" applyNumberFormat="1" applyFont="1" applyFill="1"/>
    <xf numFmtId="11" fontId="9" fillId="7" borderId="1" xfId="0" applyNumberFormat="1" applyFont="1" applyFill="1" applyBorder="1" applyAlignment="1">
      <alignment horizontal="right"/>
    </xf>
    <xf numFmtId="0" fontId="8" fillId="0" borderId="0" xfId="0" applyFont="1"/>
    <xf numFmtId="0" fontId="8" fillId="0" borderId="1" xfId="0" applyFont="1" applyBorder="1"/>
    <xf numFmtId="0" fontId="9" fillId="7" borderId="2" xfId="0" applyNumberFormat="1" applyFont="1" applyFill="1" applyBorder="1"/>
    <xf numFmtId="0" fontId="8" fillId="6" borderId="0" xfId="0" applyNumberFormat="1" applyFont="1" applyFill="1"/>
    <xf numFmtId="0" fontId="8" fillId="6" borderId="1" xfId="0" applyNumberFormat="1" applyFont="1" applyFill="1" applyBorder="1"/>
    <xf numFmtId="0" fontId="8" fillId="4" borderId="0" xfId="0" applyNumberFormat="1" applyFont="1" applyFill="1"/>
    <xf numFmtId="0" fontId="8" fillId="4" borderId="1" xfId="0" applyNumberFormat="1" applyFont="1" applyFill="1" applyBorder="1"/>
    <xf numFmtId="0" fontId="8" fillId="5" borderId="1" xfId="0" applyNumberFormat="1" applyFont="1" applyFill="1" applyBorder="1"/>
    <xf numFmtId="0" fontId="8" fillId="5" borderId="0" xfId="0" applyNumberFormat="1" applyFont="1" applyFill="1"/>
    <xf numFmtId="2" fontId="0" fillId="3" borderId="0" xfId="0" applyNumberFormat="1" applyFill="1" applyAlignment="1">
      <alignment horizontal="right"/>
    </xf>
    <xf numFmtId="2" fontId="1" fillId="2" borderId="0" xfId="0" applyNumberFormat="1" applyFont="1" applyFill="1" applyAlignment="1">
      <alignment horizontal="right"/>
    </xf>
    <xf numFmtId="2" fontId="0" fillId="0" borderId="0" xfId="0" applyNumberFormat="1" applyAlignment="1">
      <alignment horizontal="right"/>
    </xf>
    <xf numFmtId="2" fontId="0" fillId="4" borderId="0" xfId="0" applyNumberFormat="1" applyFill="1" applyAlignment="1">
      <alignment horizontal="right"/>
    </xf>
    <xf numFmtId="2" fontId="7" fillId="2" borderId="0" xfId="0" applyNumberFormat="1" applyFont="1" applyFill="1" applyAlignment="1">
      <alignment horizontal="right"/>
    </xf>
    <xf numFmtId="2" fontId="0" fillId="5" borderId="0" xfId="0" applyNumberFormat="1" applyFill="1" applyAlignment="1">
      <alignment horizontal="right"/>
    </xf>
    <xf numFmtId="166" fontId="0" fillId="6" borderId="0" xfId="0" applyNumberFormat="1" applyFill="1"/>
    <xf numFmtId="166" fontId="1" fillId="2" borderId="0" xfId="0" applyNumberFormat="1" applyFont="1" applyFill="1"/>
    <xf numFmtId="166" fontId="0" fillId="0" borderId="0" xfId="0" applyNumberFormat="1"/>
    <xf numFmtId="166" fontId="0" fillId="4" borderId="0" xfId="0" applyNumberFormat="1" applyFill="1"/>
    <xf numFmtId="166" fontId="4" fillId="5" borderId="0" xfId="0" applyNumberFormat="1" applyFont="1" applyFill="1"/>
    <xf numFmtId="166" fontId="0" fillId="5" borderId="0" xfId="0" applyNumberFormat="1" applyFill="1"/>
    <xf numFmtId="166" fontId="0" fillId="4" borderId="0" xfId="0" applyNumberFormat="1" applyFill="1" applyAlignment="1">
      <alignment horizontal="center"/>
    </xf>
    <xf numFmtId="0" fontId="0" fillId="0" borderId="0" xfId="0" applyAlignment="1">
      <alignment horizontal="right"/>
    </xf>
  </cellXfs>
  <cellStyles count="6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3:AE50"/>
  <sheetViews>
    <sheetView tabSelected="1" topLeftCell="B1" workbookViewId="0">
      <selection activeCell="G18" sqref="G18"/>
    </sheetView>
  </sheetViews>
  <sheetFormatPr baseColWidth="10" defaultColWidth="8.83203125" defaultRowHeight="14" x14ac:dyDescent="0"/>
  <cols>
    <col min="1" max="1" width="20.83203125" customWidth="1"/>
    <col min="2" max="2" width="9" customWidth="1"/>
    <col min="3" max="3" width="13.6640625" customWidth="1"/>
    <col min="4" max="7" width="12.1640625" bestFit="1" customWidth="1"/>
    <col min="8" max="8" width="10.6640625" customWidth="1"/>
    <col min="9" max="9" width="11.1640625" bestFit="1" customWidth="1"/>
    <col min="10" max="11" width="12.33203125" bestFit="1" customWidth="1"/>
    <col min="12" max="12" width="11.5" bestFit="1" customWidth="1"/>
    <col min="13" max="15" width="12.33203125" bestFit="1" customWidth="1"/>
    <col min="16" max="19" width="9" bestFit="1" customWidth="1"/>
    <col min="20" max="25" width="12.1640625" bestFit="1" customWidth="1"/>
    <col min="26" max="26" width="9.1640625" bestFit="1" customWidth="1"/>
    <col min="27" max="29" width="9" bestFit="1" customWidth="1"/>
  </cols>
  <sheetData>
    <row r="3" spans="1:31" s="2" customFormat="1">
      <c r="A3" s="2" t="s">
        <v>5</v>
      </c>
      <c r="B3" s="2" t="s">
        <v>6</v>
      </c>
      <c r="C3" s="2" t="s">
        <v>23</v>
      </c>
      <c r="D3" s="2" t="s">
        <v>7</v>
      </c>
      <c r="E3" s="8" t="s">
        <v>8</v>
      </c>
      <c r="F3" s="2" t="s">
        <v>9</v>
      </c>
      <c r="G3" s="8" t="s">
        <v>8</v>
      </c>
      <c r="H3" s="2" t="s">
        <v>10</v>
      </c>
      <c r="I3" s="8" t="s">
        <v>8</v>
      </c>
      <c r="J3" s="2" t="s">
        <v>11</v>
      </c>
      <c r="K3" s="9" t="s">
        <v>8</v>
      </c>
      <c r="L3" s="2" t="s">
        <v>12</v>
      </c>
      <c r="M3" s="9" t="s">
        <v>8</v>
      </c>
      <c r="N3" s="2" t="s">
        <v>13</v>
      </c>
      <c r="O3" s="9" t="s">
        <v>8</v>
      </c>
      <c r="P3" s="2" t="s">
        <v>14</v>
      </c>
      <c r="Q3" s="9" t="s">
        <v>8</v>
      </c>
      <c r="R3" s="2" t="s">
        <v>15</v>
      </c>
      <c r="S3" s="9" t="s">
        <v>8</v>
      </c>
      <c r="T3" s="2" t="s">
        <v>16</v>
      </c>
      <c r="U3" s="9" t="s">
        <v>8</v>
      </c>
      <c r="V3" s="2" t="s">
        <v>17</v>
      </c>
      <c r="W3" s="9" t="s">
        <v>8</v>
      </c>
      <c r="X3" s="2" t="s">
        <v>18</v>
      </c>
      <c r="Y3" s="9" t="s">
        <v>8</v>
      </c>
      <c r="Z3" s="2" t="s">
        <v>19</v>
      </c>
      <c r="AA3" s="9" t="s">
        <v>8</v>
      </c>
      <c r="AB3" s="2" t="s">
        <v>20</v>
      </c>
      <c r="AC3" s="9" t="s">
        <v>8</v>
      </c>
      <c r="AD3" s="2" t="s">
        <v>46</v>
      </c>
      <c r="AE3" s="9" t="s">
        <v>8</v>
      </c>
    </row>
    <row r="4" spans="1:31">
      <c r="B4" s="63" t="s">
        <v>22</v>
      </c>
      <c r="D4" t="s">
        <v>48</v>
      </c>
      <c r="F4" t="s">
        <v>48</v>
      </c>
      <c r="J4" t="s">
        <v>48</v>
      </c>
      <c r="L4" t="s">
        <v>21</v>
      </c>
      <c r="N4" t="s">
        <v>21</v>
      </c>
      <c r="T4" t="s">
        <v>48</v>
      </c>
      <c r="V4" t="s">
        <v>48</v>
      </c>
      <c r="X4" t="s">
        <v>48</v>
      </c>
      <c r="AD4" t="s">
        <v>48</v>
      </c>
    </row>
    <row r="5" spans="1:31" s="31" customFormat="1">
      <c r="A5" s="31" t="s">
        <v>37</v>
      </c>
      <c r="B5" s="32">
        <v>0.84860000000000002</v>
      </c>
      <c r="C5" s="31">
        <v>50</v>
      </c>
      <c r="D5" s="56">
        <v>2.1287477328770709E-15</v>
      </c>
      <c r="E5" s="56">
        <v>1.0446343574703905E-15</v>
      </c>
      <c r="F5" s="56">
        <v>1.2893573187786103E-10</v>
      </c>
      <c r="G5" s="56">
        <v>3.5893246378568886E-11</v>
      </c>
      <c r="H5" s="32">
        <v>11.801390854731501</v>
      </c>
      <c r="I5" s="32">
        <v>6.6591164871675046</v>
      </c>
      <c r="J5" s="56">
        <v>2.2808053109853555E-12</v>
      </c>
      <c r="K5" s="56">
        <v>1.2603702893549779E-13</v>
      </c>
      <c r="L5" s="56">
        <v>7.2357701920214659E-15</v>
      </c>
      <c r="M5" s="56">
        <v>6.8700710797161726E-16</v>
      </c>
      <c r="N5" s="56">
        <v>2.3506983843919269E-13</v>
      </c>
      <c r="O5" s="56">
        <v>1.4701920467892703E-14</v>
      </c>
      <c r="P5" s="32">
        <v>9.7026710280202497</v>
      </c>
      <c r="Q5" s="32">
        <v>0.80976642401646992</v>
      </c>
      <c r="R5" s="33">
        <v>3.0781363700529356E-2</v>
      </c>
      <c r="S5" s="33">
        <v>3.4996573933871161E-3</v>
      </c>
      <c r="T5" s="56">
        <v>3.1023683044152737E-12</v>
      </c>
      <c r="U5" s="56">
        <v>1.6228423879511951E-13</v>
      </c>
      <c r="V5" s="56">
        <v>5.7250548546785864E-13</v>
      </c>
      <c r="W5" s="56">
        <v>3.5475161829689926E-14</v>
      </c>
      <c r="X5" s="56">
        <v>9.6511353928479859E-10</v>
      </c>
      <c r="Y5" s="56">
        <v>4.9696749538031039E-11</v>
      </c>
      <c r="Z5" s="34">
        <v>313.82182655588292</v>
      </c>
      <c r="AA5" s="34">
        <v>22.834589692671646</v>
      </c>
      <c r="AB5" s="33">
        <v>0.18453820736018736</v>
      </c>
      <c r="AC5" s="33">
        <v>1.4964609410019569E-2</v>
      </c>
      <c r="AD5" s="44">
        <v>4.2095700000000003E-14</v>
      </c>
      <c r="AE5" s="45">
        <v>2.64214E-15</v>
      </c>
    </row>
    <row r="6" spans="1:31" s="31" customFormat="1">
      <c r="B6" s="32"/>
      <c r="C6" s="31">
        <v>200</v>
      </c>
      <c r="D6" s="56">
        <v>4.849542000967284E-13</v>
      </c>
      <c r="E6" s="56">
        <v>2.5278687627084952E-14</v>
      </c>
      <c r="F6" s="56">
        <v>2.9257001965693848E-8</v>
      </c>
      <c r="G6" s="56">
        <v>1.4631733828707274E-9</v>
      </c>
      <c r="H6" s="32">
        <v>11.848222182492181</v>
      </c>
      <c r="I6" s="32">
        <v>0.86293500749549845</v>
      </c>
      <c r="J6" s="56">
        <v>7.5665744057382951E-12</v>
      </c>
      <c r="K6" s="56">
        <v>5.0620903544255016E-13</v>
      </c>
      <c r="L6" s="56">
        <v>2.3039206900247825E-14</v>
      </c>
      <c r="M6" s="56">
        <v>2.6353201416470473E-15</v>
      </c>
      <c r="N6" s="56">
        <v>7.2009683890525266E-13</v>
      </c>
      <c r="O6" s="56">
        <v>4.8643497899698314E-14</v>
      </c>
      <c r="P6" s="32">
        <v>10.507717847007344</v>
      </c>
      <c r="Q6" s="32">
        <v>0.99900073968566228</v>
      </c>
      <c r="R6" s="33">
        <v>3.199459524815277E-2</v>
      </c>
      <c r="S6" s="33">
        <v>4.2502162896093888E-3</v>
      </c>
      <c r="T6" s="56">
        <v>1.562045704651187E-11</v>
      </c>
      <c r="U6" s="56">
        <v>7.8400310414343812E-13</v>
      </c>
      <c r="V6" s="56">
        <v>2.949211716688496E-12</v>
      </c>
      <c r="W6" s="56">
        <v>1.6858998129031802E-13</v>
      </c>
      <c r="X6" s="56">
        <v>2.6128290943423418E-8</v>
      </c>
      <c r="Y6" s="56">
        <v>1.3097061021047727E-9</v>
      </c>
      <c r="Z6" s="34">
        <v>1687.3895637769499</v>
      </c>
      <c r="AA6" s="34">
        <v>118.65222645234593</v>
      </c>
      <c r="AB6" s="33">
        <v>0.18880444457590762</v>
      </c>
      <c r="AC6" s="33">
        <v>1.4362654082112427E-2</v>
      </c>
      <c r="AD6" s="44">
        <v>1.55779E-13</v>
      </c>
      <c r="AE6" s="45">
        <v>5.5521500000000001E-14</v>
      </c>
    </row>
    <row r="7" spans="1:31" s="31" customFormat="1">
      <c r="B7" s="32"/>
      <c r="C7" s="31">
        <v>1000</v>
      </c>
      <c r="D7" s="56">
        <v>7.8311136840729072E-14</v>
      </c>
      <c r="E7" s="56">
        <v>4.7111870166556113E-15</v>
      </c>
      <c r="F7" s="56">
        <v>5.0160853690654717E-9</v>
      </c>
      <c r="G7" s="56">
        <v>2.5213533087100971E-10</v>
      </c>
      <c r="H7" s="32">
        <v>11.159401289522378</v>
      </c>
      <c r="I7" s="32">
        <v>0.88096831935405007</v>
      </c>
      <c r="J7" s="56">
        <v>8.8428572487737922E-12</v>
      </c>
      <c r="K7" s="56">
        <v>4.4366803865726636E-13</v>
      </c>
      <c r="L7" s="56">
        <v>2.6373127777776801E-14</v>
      </c>
      <c r="M7" s="56">
        <v>1.9446472585517913E-15</v>
      </c>
      <c r="N7" s="56">
        <v>8.8159737426847042E-13</v>
      </c>
      <c r="O7" s="56">
        <v>4.5134596511363095E-14</v>
      </c>
      <c r="P7" s="32">
        <v>10.030494085932816</v>
      </c>
      <c r="Q7" s="32">
        <v>0.7190085196210263</v>
      </c>
      <c r="R7" s="33">
        <v>2.9915161441650875E-2</v>
      </c>
      <c r="S7" s="33">
        <v>2.6853848903235188E-3</v>
      </c>
      <c r="T7" s="56">
        <v>3.3541167580093449E-11</v>
      </c>
      <c r="U7" s="56">
        <v>1.6870046715961482E-12</v>
      </c>
      <c r="V7" s="56">
        <v>6.3341132008375286E-12</v>
      </c>
      <c r="W7" s="56">
        <v>3.6128160790963588E-13</v>
      </c>
      <c r="X7" s="56">
        <v>1.4500752247197734E-8</v>
      </c>
      <c r="Y7" s="56">
        <v>7.2740568540835734E-10</v>
      </c>
      <c r="Z7" s="34">
        <v>436.12446360755405</v>
      </c>
      <c r="AA7" s="34">
        <v>30.710737891154952</v>
      </c>
      <c r="AB7" s="33">
        <v>0.18884593643653597</v>
      </c>
      <c r="AC7" s="33">
        <v>1.4360999784902058E-2</v>
      </c>
      <c r="AD7" s="44">
        <v>4.4502599999999999E-13</v>
      </c>
      <c r="AE7" s="45">
        <v>2.7419600000000001E-14</v>
      </c>
    </row>
    <row r="8" spans="1:31" s="31" customFormat="1">
      <c r="B8" s="32"/>
      <c r="C8" s="31">
        <v>2000</v>
      </c>
      <c r="D8" s="56">
        <v>1.2126667741172637E-14</v>
      </c>
      <c r="E8" s="56">
        <v>1.7040537876520899E-15</v>
      </c>
      <c r="F8" s="56">
        <v>9.0380029699494694E-10</v>
      </c>
      <c r="G8" s="56">
        <v>5.5943192694332179E-11</v>
      </c>
      <c r="H8" s="32">
        <v>9.5907215964702459</v>
      </c>
      <c r="I8" s="32">
        <v>1.4753473638833683</v>
      </c>
      <c r="J8" s="56">
        <v>4.0350923376019993E-12</v>
      </c>
      <c r="K8" s="56">
        <v>2.0414414247987714E-13</v>
      </c>
      <c r="L8" s="56">
        <v>1.2097513597372601E-14</v>
      </c>
      <c r="M8" s="56">
        <v>1.0838334600322929E-15</v>
      </c>
      <c r="N8" s="56">
        <v>4.1396251534708718E-13</v>
      </c>
      <c r="O8" s="56">
        <v>2.1718577966881333E-14</v>
      </c>
      <c r="P8" s="32">
        <v>9.7474824120700241</v>
      </c>
      <c r="Q8" s="32">
        <v>0.71044064595423206</v>
      </c>
      <c r="R8" s="33">
        <v>2.922369332698984E-2</v>
      </c>
      <c r="S8" s="33">
        <v>3.0340904950486797E-3</v>
      </c>
      <c r="T8" s="56">
        <v>4.6286916563291391E-11</v>
      </c>
      <c r="U8" s="56">
        <v>2.3202499404806035E-12</v>
      </c>
      <c r="V8" s="56">
        <v>8.7237468405220495E-12</v>
      </c>
      <c r="W8" s="56">
        <v>4.9464726817610251E-13</v>
      </c>
      <c r="X8" s="56">
        <v>1.414156918302069E-8</v>
      </c>
      <c r="Y8" s="56">
        <v>7.0843710879367447E-10</v>
      </c>
      <c r="Z8" s="34">
        <v>308.20341315198954</v>
      </c>
      <c r="AA8" s="34">
        <v>21.651824671311484</v>
      </c>
      <c r="AB8" s="33">
        <v>0.18847111642430212</v>
      </c>
      <c r="AC8" s="33">
        <v>1.4263917469777173E-2</v>
      </c>
      <c r="AD8" s="44">
        <v>7.0146400000000001E-13</v>
      </c>
      <c r="AE8" s="45">
        <v>4.25379E-14</v>
      </c>
    </row>
    <row r="9" spans="1:31" s="3" customFormat="1">
      <c r="B9" s="15"/>
      <c r="C9" s="3" t="s">
        <v>1</v>
      </c>
      <c r="D9" s="57">
        <v>5.7752075241150712E-13</v>
      </c>
      <c r="E9" s="57">
        <v>2.5791517820897264E-14</v>
      </c>
      <c r="F9" s="57">
        <v>3.5305823363632129E-8</v>
      </c>
      <c r="G9" s="57">
        <v>1.4862256017708853E-9</v>
      </c>
      <c r="H9" s="29">
        <f>AVERAGE(H4:H7)</f>
        <v>11.60300477558202</v>
      </c>
      <c r="I9" s="30">
        <f>STDEVA(H5:H7)/SQRT(3)</f>
        <v>0.22221336064554206</v>
      </c>
      <c r="J9" s="57">
        <v>2.272532930309944E-11</v>
      </c>
      <c r="K9" s="57">
        <v>7.1459714501346454E-13</v>
      </c>
      <c r="L9" s="57">
        <v>6.8745618467418695E-14</v>
      </c>
      <c r="M9" s="57">
        <v>3.5175615054541275E-15</v>
      </c>
      <c r="N9" s="57">
        <v>2.2507265669600028E-12</v>
      </c>
      <c r="O9" s="57">
        <v>7.135239858974083E-14</v>
      </c>
      <c r="P9" s="15">
        <v>10.096885884185365</v>
      </c>
      <c r="Q9" s="15">
        <v>0.4508458783295482</v>
      </c>
      <c r="R9" s="10">
        <v>3.05437450628539E-2</v>
      </c>
      <c r="S9" s="10">
        <v>1.8385091648953256E-3</v>
      </c>
      <c r="T9" s="57">
        <v>9.855090949431198E-11</v>
      </c>
      <c r="U9" s="57">
        <v>2.9783454450005175E-12</v>
      </c>
      <c r="V9" s="57">
        <v>1.8579577243515933E-11</v>
      </c>
      <c r="W9" s="57">
        <v>6.3630290666172934E-13</v>
      </c>
      <c r="X9" s="57">
        <v>5.5735725912926643E-8</v>
      </c>
      <c r="Y9" s="57">
        <v>1.6579511479791754E-9</v>
      </c>
      <c r="Z9" s="19">
        <v>570.52032058236011</v>
      </c>
      <c r="AA9" s="19">
        <v>23.982336414645296</v>
      </c>
      <c r="AB9" s="10">
        <v>0.1885277095752047</v>
      </c>
      <c r="AC9" s="10">
        <v>8.6110314794385703E-3</v>
      </c>
      <c r="AD9" s="39">
        <v>1.3443599999999999E-12</v>
      </c>
      <c r="AE9" s="40">
        <v>7.5199999999999998E-14</v>
      </c>
    </row>
    <row r="10" spans="1:31">
      <c r="B10" s="1"/>
      <c r="D10" s="58"/>
      <c r="E10" s="58"/>
      <c r="F10" s="58"/>
      <c r="G10" s="58"/>
      <c r="H10" s="1"/>
      <c r="I10" s="1"/>
      <c r="J10" s="58"/>
      <c r="K10" s="58"/>
      <c r="L10" s="58"/>
      <c r="M10" s="58"/>
      <c r="N10" s="58"/>
      <c r="O10" s="58"/>
      <c r="P10" s="1"/>
      <c r="Q10" s="1"/>
      <c r="R10" s="11"/>
      <c r="S10" s="11"/>
      <c r="T10" s="58"/>
      <c r="U10" s="58"/>
      <c r="V10" s="58"/>
      <c r="W10" s="58"/>
      <c r="X10" s="58"/>
      <c r="Y10" s="58"/>
      <c r="Z10" s="20"/>
      <c r="AA10" s="20"/>
      <c r="AB10" s="11"/>
      <c r="AC10" s="11"/>
      <c r="AD10" s="41"/>
      <c r="AE10" s="42"/>
    </row>
    <row r="11" spans="1:31">
      <c r="B11" s="1"/>
      <c r="D11" s="58"/>
      <c r="E11" s="58"/>
      <c r="F11" s="58"/>
      <c r="G11" s="58"/>
      <c r="H11" s="1"/>
      <c r="I11" s="1"/>
      <c r="J11" s="58"/>
      <c r="K11" s="58"/>
      <c r="L11" s="58"/>
      <c r="M11" s="58"/>
      <c r="N11" s="58"/>
      <c r="O11" s="58"/>
      <c r="P11" s="1"/>
      <c r="Q11" s="1"/>
      <c r="R11" s="11"/>
      <c r="S11" s="11"/>
      <c r="T11" s="58"/>
      <c r="U11" s="58"/>
      <c r="V11" s="58"/>
      <c r="W11" s="58"/>
      <c r="X11" s="58"/>
      <c r="Y11" s="58"/>
      <c r="Z11" s="20"/>
      <c r="AA11" s="20"/>
      <c r="AB11" s="11"/>
      <c r="AC11" s="11"/>
      <c r="AD11" s="41"/>
      <c r="AE11" s="42"/>
    </row>
    <row r="12" spans="1:31" s="31" customFormat="1">
      <c r="A12" s="31" t="s">
        <v>38</v>
      </c>
      <c r="B12" s="32">
        <v>1.0528</v>
      </c>
      <c r="C12" s="31">
        <v>100</v>
      </c>
      <c r="D12" s="56">
        <v>6.2072767967371363E-14</v>
      </c>
      <c r="E12" s="56">
        <v>6.8062773123413718E-15</v>
      </c>
      <c r="F12" s="56">
        <v>4.7182964902676078E-9</v>
      </c>
      <c r="G12" s="56">
        <v>2.3948894801947778E-10</v>
      </c>
      <c r="H12" s="32">
        <v>9.4036870963496142</v>
      </c>
      <c r="I12" s="32">
        <v>1.1395852074003099</v>
      </c>
      <c r="J12" s="56">
        <v>8.1003915874799818E-13</v>
      </c>
      <c r="K12" s="56">
        <v>4.4367451305977148E-14</v>
      </c>
      <c r="L12" s="56">
        <v>2.5153142430669108E-15</v>
      </c>
      <c r="M12" s="56">
        <v>8.4604918640626463E-16</v>
      </c>
      <c r="N12" s="56">
        <v>8.4943710334695232E-14</v>
      </c>
      <c r="O12" s="56">
        <v>7.0470604143753252E-15</v>
      </c>
      <c r="P12" s="32">
        <v>9.5361876183213763</v>
      </c>
      <c r="Q12" s="32">
        <v>0.94800382598958943</v>
      </c>
      <c r="R12" s="33">
        <v>2.961154196297841E-2</v>
      </c>
      <c r="S12" s="33">
        <v>1.0258600394228995E-2</v>
      </c>
      <c r="T12" s="56">
        <v>6.6630121369986344E-12</v>
      </c>
      <c r="U12" s="56">
        <v>3.3750865198572938E-13</v>
      </c>
      <c r="V12" s="56">
        <v>1.2395472338917111E-12</v>
      </c>
      <c r="W12" s="56">
        <v>7.2083301291077658E-14</v>
      </c>
      <c r="X12" s="56">
        <v>2.0370456632613542E-9</v>
      </c>
      <c r="Y12" s="56">
        <v>1.0255556717974906E-10</v>
      </c>
      <c r="Z12" s="34">
        <v>308.40985873556991</v>
      </c>
      <c r="AA12" s="34">
        <v>21.834115802854477</v>
      </c>
      <c r="AB12" s="33">
        <v>0.18603406513530191</v>
      </c>
      <c r="AC12" s="33">
        <v>1.4347071323666876E-2</v>
      </c>
      <c r="AD12" s="44">
        <v>4.8740700000000003E-14</v>
      </c>
      <c r="AE12" s="45">
        <v>3.2443199999999998E-15</v>
      </c>
    </row>
    <row r="13" spans="1:31" s="31" customFormat="1">
      <c r="B13" s="32"/>
      <c r="C13" s="31">
        <v>500</v>
      </c>
      <c r="D13" s="56">
        <v>8.9500055233946086E-14</v>
      </c>
      <c r="E13" s="56">
        <v>5.7940227048701943E-15</v>
      </c>
      <c r="F13" s="56">
        <v>4.8535566253710026E-9</v>
      </c>
      <c r="G13" s="56">
        <v>2.4394078774897555E-10</v>
      </c>
      <c r="H13" s="32">
        <v>13.180912834191789</v>
      </c>
      <c r="I13" s="32">
        <v>1.0871975592161933</v>
      </c>
      <c r="J13" s="56">
        <v>8.4367072225187202E-12</v>
      </c>
      <c r="K13" s="56">
        <v>4.2361713242569075E-13</v>
      </c>
      <c r="L13" s="56">
        <v>2.475470430537917E-14</v>
      </c>
      <c r="M13" s="56">
        <v>1.8300830822149646E-15</v>
      </c>
      <c r="N13" s="56">
        <v>8.644651736413936E-13</v>
      </c>
      <c r="O13" s="56">
        <v>4.4388516775746581E-14</v>
      </c>
      <c r="P13" s="32">
        <v>9.7594529886967116</v>
      </c>
      <c r="Q13" s="32">
        <v>0.70090106472882407</v>
      </c>
      <c r="R13" s="33">
        <v>2.8635860715018432E-2</v>
      </c>
      <c r="S13" s="33">
        <v>2.5775559232510468E-3</v>
      </c>
      <c r="T13" s="56">
        <v>2.6955176315268801E-11</v>
      </c>
      <c r="U13" s="56">
        <v>1.3519834329816523E-12</v>
      </c>
      <c r="V13" s="56">
        <v>5.0664494973725147E-12</v>
      </c>
      <c r="W13" s="56">
        <v>2.8815766357204361E-13</v>
      </c>
      <c r="X13" s="56">
        <v>9.0469994222375643E-9</v>
      </c>
      <c r="Y13" s="56">
        <v>4.5345795306056715E-10</v>
      </c>
      <c r="Z13" s="34">
        <v>338.57935864751943</v>
      </c>
      <c r="AA13" s="34">
        <v>23.798975448986084</v>
      </c>
      <c r="AB13" s="33">
        <v>0.18795831413288203</v>
      </c>
      <c r="AC13" s="33">
        <v>1.4253311750875113E-2</v>
      </c>
      <c r="AD13" s="44">
        <v>2.8651599999999999E-13</v>
      </c>
      <c r="AE13" s="45">
        <v>1.7059399999999999E-14</v>
      </c>
    </row>
    <row r="14" spans="1:31" s="31" customFormat="1">
      <c r="B14" s="32"/>
      <c r="C14" s="31">
        <v>1000</v>
      </c>
      <c r="D14" s="56">
        <v>4.6944616569059893E-14</v>
      </c>
      <c r="E14" s="56">
        <v>2.8134094310414283E-15</v>
      </c>
      <c r="F14" s="56">
        <v>2.6261939468093622E-9</v>
      </c>
      <c r="G14" s="56">
        <v>1.3456711805768231E-10</v>
      </c>
      <c r="H14" s="32">
        <v>12.777364548409421</v>
      </c>
      <c r="I14" s="32">
        <v>1.0144595304288184</v>
      </c>
      <c r="J14" s="56">
        <v>5.1639684341314719E-12</v>
      </c>
      <c r="K14" s="56">
        <v>2.5994678787361006E-13</v>
      </c>
      <c r="L14" s="56">
        <v>1.5925687551618471E-14</v>
      </c>
      <c r="M14" s="56">
        <v>1.2170800575746592E-15</v>
      </c>
      <c r="N14" s="56">
        <v>5.2207450956794845E-13</v>
      </c>
      <c r="O14" s="56">
        <v>2.8035883560439086E-14</v>
      </c>
      <c r="P14" s="32">
        <v>9.8912479722578315</v>
      </c>
      <c r="Q14" s="32">
        <v>0.72804966568186735</v>
      </c>
      <c r="R14" s="33">
        <v>3.0504625795268268E-2</v>
      </c>
      <c r="S14" s="33">
        <v>2.8492333060324434E-3</v>
      </c>
      <c r="T14" s="56">
        <v>3.5807414051340073E-11</v>
      </c>
      <c r="U14" s="56">
        <v>1.7946585352362958E-12</v>
      </c>
      <c r="V14" s="56">
        <v>6.7449354309402731E-12</v>
      </c>
      <c r="W14" s="56">
        <v>3.8228278282920669E-13</v>
      </c>
      <c r="X14" s="56">
        <v>1.1756297620035238E-8</v>
      </c>
      <c r="Y14" s="56">
        <v>5.8903986033026919E-10</v>
      </c>
      <c r="Z14" s="34">
        <v>331.20410145852463</v>
      </c>
      <c r="AA14" s="34">
        <v>23.267735256681224</v>
      </c>
      <c r="AB14" s="33">
        <v>0.1883670074937413</v>
      </c>
      <c r="AC14" s="33">
        <v>1.4251644973073067E-2</v>
      </c>
      <c r="AD14" s="44">
        <v>4.19985E-13</v>
      </c>
      <c r="AE14" s="45">
        <v>2.5058299999999999E-14</v>
      </c>
    </row>
    <row r="15" spans="1:31" s="31" customFormat="1">
      <c r="B15" s="32"/>
      <c r="C15" s="31">
        <v>2000</v>
      </c>
      <c r="D15" s="56">
        <v>3.4279155601761323E-13</v>
      </c>
      <c r="E15" s="56">
        <v>2.2183439035625431E-14</v>
      </c>
      <c r="F15" s="56">
        <v>2.1242294611709106E-8</v>
      </c>
      <c r="G15" s="56">
        <v>1.0624959888045463E-9</v>
      </c>
      <c r="H15" s="32">
        <v>11.534824018985733</v>
      </c>
      <c r="I15" s="32">
        <v>0.94950973770763092</v>
      </c>
      <c r="J15" s="56">
        <v>3.2671512716953644E-12</v>
      </c>
      <c r="K15" s="56">
        <v>1.6893328204161416E-13</v>
      </c>
      <c r="L15" s="56">
        <v>9.9339486721593023E-15</v>
      </c>
      <c r="M15" s="56">
        <v>9.9497054244134403E-16</v>
      </c>
      <c r="N15" s="56">
        <v>3.3880084679323217E-13</v>
      </c>
      <c r="O15" s="56">
        <v>1.8633287684366929E-14</v>
      </c>
      <c r="P15" s="32">
        <v>9.6432795331508849</v>
      </c>
      <c r="Q15" s="32">
        <v>0.7279447247177383</v>
      </c>
      <c r="R15" s="33">
        <v>2.9320908628725838E-2</v>
      </c>
      <c r="S15" s="33">
        <v>3.3503551109953585E-3</v>
      </c>
      <c r="T15" s="56">
        <v>4.0865182476226026E-11</v>
      </c>
      <c r="U15" s="56">
        <v>2.0474140210989213E-12</v>
      </c>
      <c r="V15" s="56">
        <v>7.6986006189599295E-12</v>
      </c>
      <c r="W15" s="56">
        <v>4.3643062423296532E-13</v>
      </c>
      <c r="X15" s="56">
        <v>1.3766521964515237E-8</v>
      </c>
      <c r="Y15" s="56">
        <v>6.8959653383646495E-10</v>
      </c>
      <c r="Z15" s="34">
        <v>339.83560761010898</v>
      </c>
      <c r="AA15" s="34">
        <v>23.866972096559866</v>
      </c>
      <c r="AB15" s="33">
        <v>0.18839021760000005</v>
      </c>
      <c r="AC15" s="33">
        <v>1.4252923246384316E-2</v>
      </c>
      <c r="AD15" s="44">
        <v>5.6105700000000002E-13</v>
      </c>
      <c r="AE15" s="45">
        <v>3.3826800000000001E-14</v>
      </c>
    </row>
    <row r="16" spans="1:31" s="4" customFormat="1">
      <c r="B16" s="27"/>
      <c r="C16" s="3" t="s">
        <v>1</v>
      </c>
      <c r="D16" s="57">
        <v>5.4130899578799054E-13</v>
      </c>
      <c r="E16" s="57">
        <v>2.4081452407008742E-14</v>
      </c>
      <c r="F16" s="57">
        <v>3.3440341674157076E-8</v>
      </c>
      <c r="G16" s="57">
        <v>1.1242188842210256E-9</v>
      </c>
      <c r="H16" s="29">
        <f>AVERAGE(H12:H15)</f>
        <v>11.724197124484139</v>
      </c>
      <c r="I16" s="30">
        <f>STDEVA(H13:H15)/SQRT(3)</f>
        <v>0.49533190745447903</v>
      </c>
      <c r="J16" s="57">
        <v>1.7677866087093556E-11</v>
      </c>
      <c r="K16" s="57">
        <v>5.2681185628942771E-13</v>
      </c>
      <c r="L16" s="57">
        <v>5.3129654772223856E-14</v>
      </c>
      <c r="M16" s="57">
        <v>2.5566097786913212E-15</v>
      </c>
      <c r="N16" s="57">
        <v>1.8102842403372695E-12</v>
      </c>
      <c r="O16" s="57">
        <v>5.6153465244608639E-14</v>
      </c>
      <c r="P16" s="15">
        <v>9.7652433210157294</v>
      </c>
      <c r="Q16" s="15">
        <v>0.42004917000505942</v>
      </c>
      <c r="R16" s="10">
        <v>2.934879152586856E-2</v>
      </c>
      <c r="S16" s="10">
        <v>1.6802641094325694E-3</v>
      </c>
      <c r="T16" s="57">
        <v>1.1029078497983354E-10</v>
      </c>
      <c r="U16" s="57">
        <v>3.0585085785576962E-12</v>
      </c>
      <c r="V16" s="57">
        <v>2.0749532781164427E-11</v>
      </c>
      <c r="W16" s="57">
        <v>6.5179955294272608E-13</v>
      </c>
      <c r="X16" s="57">
        <v>3.6606864670049391E-8</v>
      </c>
      <c r="Y16" s="57">
        <v>1.0191433147946413E-9</v>
      </c>
      <c r="Z16" s="19">
        <v>334.82771440121337</v>
      </c>
      <c r="AA16" s="19">
        <v>13.042521837497448</v>
      </c>
      <c r="AB16" s="10">
        <v>0.18813478193086067</v>
      </c>
      <c r="AC16" s="10">
        <v>7.8832418651985231E-3</v>
      </c>
      <c r="AD16" s="39">
        <v>1.3163E-12</v>
      </c>
      <c r="AE16" s="40">
        <v>4.5500000000000002E-14</v>
      </c>
    </row>
    <row r="17" spans="1:31">
      <c r="B17" s="1"/>
      <c r="D17" s="58"/>
      <c r="E17" s="58"/>
      <c r="F17" s="58"/>
      <c r="G17" s="58"/>
      <c r="J17" s="58"/>
      <c r="K17" s="58"/>
      <c r="L17" s="58"/>
      <c r="M17" s="58"/>
      <c r="N17" s="58"/>
      <c r="O17" s="58"/>
      <c r="P17" s="1"/>
      <c r="Q17" s="1"/>
      <c r="R17" s="11"/>
      <c r="S17" s="11"/>
      <c r="T17" s="58"/>
      <c r="U17" s="58"/>
      <c r="V17" s="58"/>
      <c r="W17" s="58"/>
      <c r="X17" s="58"/>
      <c r="Y17" s="58"/>
      <c r="Z17" s="20"/>
      <c r="AA17" s="20"/>
      <c r="AB17" s="11"/>
      <c r="AC17" s="11"/>
      <c r="AD17" s="41"/>
      <c r="AE17" s="42"/>
    </row>
    <row r="18" spans="1:31">
      <c r="B18" s="1"/>
      <c r="D18" s="58"/>
      <c r="E18" s="58"/>
      <c r="F18" s="58"/>
      <c r="G18" s="58"/>
      <c r="H18" s="1"/>
      <c r="I18" s="1"/>
      <c r="J18" s="58"/>
      <c r="K18" s="58"/>
      <c r="L18" s="58"/>
      <c r="M18" s="58"/>
      <c r="N18" s="58"/>
      <c r="O18" s="58"/>
      <c r="P18" s="1"/>
      <c r="Q18" s="1"/>
      <c r="R18" s="11"/>
      <c r="S18" s="11"/>
      <c r="T18" s="58"/>
      <c r="U18" s="58"/>
      <c r="V18" s="58"/>
      <c r="W18" s="58"/>
      <c r="X18" s="58"/>
      <c r="Y18" s="58"/>
      <c r="Z18" s="20"/>
      <c r="AA18" s="20"/>
      <c r="AB18" s="11"/>
      <c r="AC18" s="11"/>
      <c r="AD18" s="41"/>
      <c r="AE18" s="42"/>
    </row>
    <row r="19" spans="1:31" s="31" customFormat="1">
      <c r="A19" s="31" t="s">
        <v>39</v>
      </c>
      <c r="B19" s="32">
        <v>1.2657</v>
      </c>
      <c r="C19" s="31">
        <v>200</v>
      </c>
      <c r="D19" s="56">
        <v>1.8638396009766651E-13</v>
      </c>
      <c r="E19" s="56">
        <v>1.2146976952083545E-14</v>
      </c>
      <c r="F19" s="56">
        <v>1.4865200536148313E-8</v>
      </c>
      <c r="G19" s="56">
        <v>7.4594205283343982E-10</v>
      </c>
      <c r="H19" s="32">
        <v>8.9623117815139928</v>
      </c>
      <c r="I19" s="32">
        <v>0.74185994325322624</v>
      </c>
      <c r="J19" s="56">
        <v>3.881639526337329E-12</v>
      </c>
      <c r="K19" s="56">
        <v>1.9643354593347164E-13</v>
      </c>
      <c r="L19" s="56">
        <v>1.155353810619118E-14</v>
      </c>
      <c r="M19" s="56">
        <v>8.5127579128777388E-16</v>
      </c>
      <c r="N19" s="56">
        <v>3.8973020790409341E-13</v>
      </c>
      <c r="O19" s="56">
        <v>2.0830991141554983E-14</v>
      </c>
      <c r="P19" s="32">
        <v>9.9598118072811559</v>
      </c>
      <c r="Q19" s="32">
        <v>0.7331008171568032</v>
      </c>
      <c r="R19" s="33">
        <v>2.9644964316018142E-2</v>
      </c>
      <c r="S19" s="33">
        <v>2.6984673385105993E-3</v>
      </c>
      <c r="T19" s="56">
        <v>1.0812472999006094E-11</v>
      </c>
      <c r="U19" s="56">
        <v>5.4436356367318248E-13</v>
      </c>
      <c r="V19" s="56">
        <v>2.0362234393991909E-12</v>
      </c>
      <c r="W19" s="56">
        <v>1.160635751703484E-13</v>
      </c>
      <c r="X19" s="56">
        <v>5.3074296757050681E-9</v>
      </c>
      <c r="Y19" s="56">
        <v>2.6701517015058483E-10</v>
      </c>
      <c r="Z19" s="34">
        <v>495.17339751195266</v>
      </c>
      <c r="AA19" s="34">
        <v>34.936718976064178</v>
      </c>
      <c r="AB19" s="33">
        <v>0.18832171322752575</v>
      </c>
      <c r="AC19" s="33">
        <v>1.4321917092482138E-2</v>
      </c>
      <c r="AD19" s="44">
        <v>5.4139200000000002E-14</v>
      </c>
      <c r="AE19" s="45">
        <v>3.1957699999999999E-15</v>
      </c>
    </row>
    <row r="20" spans="1:31" s="31" customFormat="1">
      <c r="B20" s="32"/>
      <c r="C20" s="31">
        <v>500</v>
      </c>
      <c r="D20" s="56">
        <v>2.2541991626045741E-15</v>
      </c>
      <c r="E20" s="56">
        <v>6.604909843846762E-16</v>
      </c>
      <c r="F20" s="56">
        <v>1.2751510303728878E-9</v>
      </c>
      <c r="G20" s="56">
        <v>6.8407627601287364E-11</v>
      </c>
      <c r="H20" s="32">
        <v>1.2636096778544068</v>
      </c>
      <c r="I20" s="32">
        <v>0.37658129051364125</v>
      </c>
      <c r="J20" s="56">
        <v>9.3216063005302048E-12</v>
      </c>
      <c r="K20" s="56">
        <v>4.675586741481504E-13</v>
      </c>
      <c r="L20" s="56">
        <v>2.8125673124851313E-14</v>
      </c>
      <c r="M20" s="56">
        <v>1.8815280849361618E-15</v>
      </c>
      <c r="N20" s="56">
        <v>9.5091589619397096E-13</v>
      </c>
      <c r="O20" s="56">
        <v>4.8179639565665679E-14</v>
      </c>
      <c r="P20" s="32">
        <v>9.8027662991436131</v>
      </c>
      <c r="Q20" s="32">
        <v>0.69888878420852329</v>
      </c>
      <c r="R20" s="33">
        <v>2.9577456047820812E-2</v>
      </c>
      <c r="S20" s="33">
        <v>2.4820989105689079E-3</v>
      </c>
      <c r="T20" s="56">
        <v>3.0009622880388588E-11</v>
      </c>
      <c r="U20" s="56">
        <v>1.5041649619351939E-12</v>
      </c>
      <c r="V20" s="56">
        <v>5.64535005000265E-12</v>
      </c>
      <c r="W20" s="56">
        <v>3.2083742697246387E-13</v>
      </c>
      <c r="X20" s="56">
        <v>9.1742782003784377E-9</v>
      </c>
      <c r="Y20" s="56">
        <v>4.5963632759023776E-10</v>
      </c>
      <c r="Z20" s="34">
        <v>308.3965137899462</v>
      </c>
      <c r="AA20" s="34">
        <v>21.665318212441935</v>
      </c>
      <c r="AB20" s="33">
        <v>0.18811799376832253</v>
      </c>
      <c r="AC20" s="33">
        <v>1.4255055689826709E-2</v>
      </c>
      <c r="AD20" s="44">
        <v>1.54485E-13</v>
      </c>
      <c r="AE20" s="45">
        <v>9.2407499999999993E-15</v>
      </c>
    </row>
    <row r="21" spans="1:31" s="31" customFormat="1">
      <c r="B21" s="32"/>
      <c r="C21" s="31">
        <v>1000</v>
      </c>
      <c r="D21" s="56">
        <v>1.6896502558007872E-14</v>
      </c>
      <c r="E21" s="56">
        <v>1.371260391476114E-15</v>
      </c>
      <c r="F21" s="56">
        <v>2.2303177936173507E-9</v>
      </c>
      <c r="G21" s="56">
        <v>1.1263218593231977E-10</v>
      </c>
      <c r="H21" s="32">
        <v>5.4151732366255647</v>
      </c>
      <c r="I21" s="32">
        <v>0.52005460946293547</v>
      </c>
      <c r="J21" s="56">
        <v>8.2967810732065613E-12</v>
      </c>
      <c r="K21" s="56">
        <v>4.1842816578825616E-13</v>
      </c>
      <c r="L21" s="56">
        <v>2.4695974460587386E-14</v>
      </c>
      <c r="M21" s="56">
        <v>1.4652446330647409E-15</v>
      </c>
      <c r="N21" s="56">
        <v>8.3418415011631769E-13</v>
      </c>
      <c r="O21" s="56">
        <v>4.3022742420933694E-14</v>
      </c>
      <c r="P21" s="32">
        <v>9.9459826371067681</v>
      </c>
      <c r="Q21" s="32">
        <v>0.71744869356633223</v>
      </c>
      <c r="R21" s="33">
        <v>2.9604943293568702E-2</v>
      </c>
      <c r="S21" s="33">
        <v>2.3273605277912388E-3</v>
      </c>
      <c r="T21" s="56">
        <v>2.4677627146822526E-11</v>
      </c>
      <c r="U21" s="56">
        <v>1.2385219382847793E-12</v>
      </c>
      <c r="V21" s="56">
        <v>4.6370316667598726E-12</v>
      </c>
      <c r="W21" s="56">
        <v>2.6332696272262504E-13</v>
      </c>
      <c r="X21" s="56">
        <v>8.3786466071318304E-9</v>
      </c>
      <c r="Y21" s="56">
        <v>4.2007848776865373E-10</v>
      </c>
      <c r="Z21" s="34">
        <v>342.50630245128389</v>
      </c>
      <c r="AA21" s="34">
        <v>24.085963467624126</v>
      </c>
      <c r="AB21" s="33">
        <v>0.1879042761757965</v>
      </c>
      <c r="AC21" s="33">
        <v>1.4240736535009594E-2</v>
      </c>
      <c r="AD21" s="44">
        <v>2.11676E-13</v>
      </c>
      <c r="AE21" s="45">
        <v>1.31303E-14</v>
      </c>
    </row>
    <row r="22" spans="1:31" s="4" customFormat="1">
      <c r="B22" s="27"/>
      <c r="C22" s="3" t="s">
        <v>1</v>
      </c>
      <c r="D22" s="57">
        <v>2.0553466181827895E-13</v>
      </c>
      <c r="E22" s="57">
        <v>1.2241962770574559E-14</v>
      </c>
      <c r="F22" s="57">
        <v>1.8370669360138553E-8</v>
      </c>
      <c r="G22" s="57">
        <v>7.5749267917736039E-10</v>
      </c>
      <c r="H22" s="15">
        <v>7.9972813960902815</v>
      </c>
      <c r="I22" s="15">
        <v>0.5840837296891157</v>
      </c>
      <c r="J22" s="57">
        <v>2.1500026900074094E-11</v>
      </c>
      <c r="K22" s="57">
        <v>6.5747956748791665E-13</v>
      </c>
      <c r="L22" s="57">
        <v>6.4375185691629875E-14</v>
      </c>
      <c r="M22" s="57">
        <v>2.5321453832592616E-15</v>
      </c>
      <c r="N22" s="57">
        <v>2.1748302542143819E-12</v>
      </c>
      <c r="O22" s="57">
        <v>6.786872789462764E-14</v>
      </c>
      <c r="P22" s="15">
        <v>9.8858413701075669</v>
      </c>
      <c r="Q22" s="15">
        <v>0.43193363237691251</v>
      </c>
      <c r="R22" s="10">
        <v>2.9600096635994357E-2</v>
      </c>
      <c r="S22" s="10">
        <v>1.486213874249156E-3</v>
      </c>
      <c r="T22" s="57">
        <v>6.5499723026217213E-11</v>
      </c>
      <c r="U22" s="57">
        <v>2.0230621626092356E-12</v>
      </c>
      <c r="V22" s="57">
        <v>1.2318605156161714E-11</v>
      </c>
      <c r="W22" s="57">
        <v>4.3098549549185172E-13</v>
      </c>
      <c r="X22" s="57">
        <v>2.2860354483215337E-8</v>
      </c>
      <c r="Y22" s="57">
        <v>6.7751648733974365E-10</v>
      </c>
      <c r="Z22" s="19">
        <v>352.08018948394624</v>
      </c>
      <c r="AA22" s="19">
        <v>14.939872757754079</v>
      </c>
      <c r="AB22" s="10">
        <v>0.18807110300651217</v>
      </c>
      <c r="AC22" s="10">
        <v>8.7771783355702227E-3</v>
      </c>
      <c r="AD22" s="39">
        <v>4.2030100000000001E-13</v>
      </c>
      <c r="AE22" s="40">
        <v>1.6400000000000001E-14</v>
      </c>
    </row>
    <row r="23" spans="1:31">
      <c r="B23" s="1"/>
      <c r="D23" s="58"/>
      <c r="E23" s="58"/>
      <c r="F23" s="58"/>
      <c r="G23" s="58"/>
      <c r="H23" s="1"/>
      <c r="I23" s="1"/>
      <c r="J23" s="58"/>
      <c r="K23" s="58"/>
      <c r="L23" s="58"/>
      <c r="M23" s="58"/>
      <c r="N23" s="58"/>
      <c r="O23" s="58"/>
      <c r="P23" s="1"/>
      <c r="Q23" s="1"/>
      <c r="R23" s="11"/>
      <c r="S23" s="11"/>
      <c r="T23" s="58"/>
      <c r="U23" s="58"/>
      <c r="V23" s="58"/>
      <c r="W23" s="58"/>
      <c r="X23" s="58"/>
      <c r="Y23" s="58"/>
      <c r="Z23" s="20"/>
      <c r="AA23" s="20"/>
      <c r="AB23" s="11"/>
      <c r="AC23" s="11"/>
      <c r="AD23" s="41"/>
      <c r="AE23" s="42"/>
    </row>
    <row r="24" spans="1:31">
      <c r="B24" s="1"/>
      <c r="D24" s="58"/>
      <c r="E24" s="58"/>
      <c r="F24" s="58"/>
      <c r="G24" s="58"/>
      <c r="H24" s="1"/>
      <c r="I24" s="1"/>
      <c r="J24" s="58"/>
      <c r="K24" s="58"/>
      <c r="L24" s="58"/>
      <c r="M24" s="58"/>
      <c r="N24" s="58"/>
      <c r="O24" s="58"/>
      <c r="P24" s="1"/>
      <c r="Q24" s="1"/>
      <c r="R24" s="11"/>
      <c r="S24" s="11"/>
      <c r="T24" s="58"/>
      <c r="U24" s="58"/>
      <c r="V24" s="58"/>
      <c r="W24" s="58"/>
      <c r="X24" s="58"/>
      <c r="Y24" s="58"/>
      <c r="Z24" s="20"/>
      <c r="AA24" s="20"/>
      <c r="AB24" s="11"/>
      <c r="AC24" s="11"/>
      <c r="AD24" s="41"/>
      <c r="AE24" s="42"/>
    </row>
    <row r="25" spans="1:31" s="6" customFormat="1">
      <c r="A25" s="6" t="s">
        <v>43</v>
      </c>
      <c r="B25" s="17">
        <v>1.2685999999999999</v>
      </c>
      <c r="C25" s="6">
        <v>200</v>
      </c>
      <c r="D25" s="62" t="s">
        <v>4</v>
      </c>
      <c r="E25" s="62" t="s">
        <v>4</v>
      </c>
      <c r="F25" s="59">
        <v>7.6537704183532324E-12</v>
      </c>
      <c r="G25" s="59">
        <v>3.7592352443416323E-11</v>
      </c>
      <c r="H25" s="28" t="s">
        <v>4</v>
      </c>
      <c r="I25" s="28" t="s">
        <v>4</v>
      </c>
      <c r="J25" s="59">
        <v>7.3324667514504532E-13</v>
      </c>
      <c r="K25" s="59">
        <v>4.0875626270178218E-14</v>
      </c>
      <c r="L25" s="59">
        <v>2.1609442034846873E-15</v>
      </c>
      <c r="M25" s="59">
        <v>3.8460276762528124E-16</v>
      </c>
      <c r="N25" s="59">
        <v>7.4564842305158749E-14</v>
      </c>
      <c r="O25" s="59">
        <v>5.4137793130682567E-15</v>
      </c>
      <c r="P25" s="17">
        <v>9.8336783459450281</v>
      </c>
      <c r="Q25" s="17">
        <v>0.90015007647647405</v>
      </c>
      <c r="R25" s="12">
        <v>2.8980738598506806E-2</v>
      </c>
      <c r="S25" s="12">
        <v>5.5706393570869811E-3</v>
      </c>
      <c r="T25" s="59">
        <v>1.4286924049505289E-11</v>
      </c>
      <c r="U25" s="59">
        <v>7.1995430554601582E-13</v>
      </c>
      <c r="V25" s="59">
        <v>2.7176774089027013E-12</v>
      </c>
      <c r="W25" s="59">
        <v>1.5503981678984752E-13</v>
      </c>
      <c r="X25" s="59">
        <v>4.3543479520106822E-9</v>
      </c>
      <c r="Y25" s="59">
        <v>2.191731048434004E-10</v>
      </c>
      <c r="Z25" s="21">
        <v>307.45565579545496</v>
      </c>
      <c r="AA25" s="21">
        <v>21.70774446785412</v>
      </c>
      <c r="AB25" s="12">
        <v>0.19022131002346904</v>
      </c>
      <c r="AC25" s="12">
        <v>1.4479272650301113E-2</v>
      </c>
      <c r="AD25" s="46">
        <v>7.1871600000000003E-14</v>
      </c>
      <c r="AE25" s="47">
        <v>4.58784E-15</v>
      </c>
    </row>
    <row r="26" spans="1:31" s="6" customFormat="1">
      <c r="B26" s="17"/>
      <c r="C26" s="6">
        <v>500</v>
      </c>
      <c r="D26" s="59">
        <v>8.1351354615130138E-15</v>
      </c>
      <c r="E26" s="59">
        <v>1.6590036692305684E-15</v>
      </c>
      <c r="F26" s="59">
        <v>2.9716098234917211E-10</v>
      </c>
      <c r="G26" s="59">
        <v>4.5663264300169315E-11</v>
      </c>
      <c r="H26" s="17">
        <v>19.568398731569999</v>
      </c>
      <c r="I26" s="17">
        <v>4.9999852403519789</v>
      </c>
      <c r="J26" s="59">
        <v>2.012733117517675E-12</v>
      </c>
      <c r="K26" s="59">
        <v>1.0262284426900346E-13</v>
      </c>
      <c r="L26" s="59">
        <v>9.1638542114396045E-16</v>
      </c>
      <c r="M26" s="59">
        <v>2.346292642959171E-16</v>
      </c>
      <c r="N26" s="59">
        <v>2.0309484665570385E-13</v>
      </c>
      <c r="O26" s="59">
        <v>1.1361683498902802E-14</v>
      </c>
      <c r="P26" s="17">
        <v>9.9103111214326223</v>
      </c>
      <c r="Q26" s="17">
        <v>0.75012910688298096</v>
      </c>
      <c r="R26" s="12">
        <v>4.5121057290905126E-3</v>
      </c>
      <c r="S26" s="12">
        <v>1.182524022774072E-3</v>
      </c>
      <c r="T26" s="59">
        <v>3.1646286058706297E-11</v>
      </c>
      <c r="U26" s="59">
        <v>1.5851922655074204E-12</v>
      </c>
      <c r="V26" s="59">
        <v>5.9534568322491457E-12</v>
      </c>
      <c r="W26" s="59">
        <v>3.381005402434319E-13</v>
      </c>
      <c r="X26" s="59">
        <v>9.6677753830497876E-9</v>
      </c>
      <c r="Y26" s="59">
        <v>4.8406171570036015E-10</v>
      </c>
      <c r="Z26" s="21">
        <v>308.17818601502512</v>
      </c>
      <c r="AA26" s="21">
        <v>21.636425287191734</v>
      </c>
      <c r="AB26" s="12">
        <v>0.1881249768521028</v>
      </c>
      <c r="AC26" s="12">
        <v>1.4245766356834303E-2</v>
      </c>
      <c r="AD26" s="46">
        <v>2.0137E-13</v>
      </c>
      <c r="AE26" s="47">
        <v>1.2667400000000001E-14</v>
      </c>
    </row>
    <row r="27" spans="1:31" s="6" customFormat="1">
      <c r="B27" s="17"/>
      <c r="C27" s="6">
        <v>1000</v>
      </c>
      <c r="D27" s="59">
        <v>6.9567585337854257E-14</v>
      </c>
      <c r="E27" s="59">
        <v>4.6058146976075227E-15</v>
      </c>
      <c r="F27" s="59">
        <v>1.9999762330834819E-9</v>
      </c>
      <c r="G27" s="59">
        <v>1.0182973470866616E-10</v>
      </c>
      <c r="H27" s="17">
        <v>24.863621176259834</v>
      </c>
      <c r="I27" s="17">
        <v>2.0894336948604408</v>
      </c>
      <c r="J27" s="59">
        <v>4.1423492715825336E-12</v>
      </c>
      <c r="K27" s="59">
        <v>2.0853285129958596E-13</v>
      </c>
      <c r="L27" s="59">
        <v>1.1914760290442989E-14</v>
      </c>
      <c r="M27" s="59">
        <v>9.3028605097378262E-16</v>
      </c>
      <c r="N27" s="59">
        <v>4.1023834911278945E-13</v>
      </c>
      <c r="O27" s="59">
        <v>2.1225725059032302E-14</v>
      </c>
      <c r="P27" s="17">
        <v>10.097420878718609</v>
      </c>
      <c r="Q27" s="17">
        <v>0.72892688071749534</v>
      </c>
      <c r="R27" s="12">
        <v>2.9043506820390377E-2</v>
      </c>
      <c r="S27" s="12">
        <v>2.7203815230665055E-3</v>
      </c>
      <c r="T27" s="59">
        <v>8.1120051129359839E-11</v>
      </c>
      <c r="U27" s="59">
        <v>4.0797023569009124E-12</v>
      </c>
      <c r="V27" s="59">
        <v>4.5016154884538633E-13</v>
      </c>
      <c r="W27" s="59">
        <v>3.5408065465576207E-14</v>
      </c>
      <c r="X27" s="59">
        <v>2.6251052520148373E-8</v>
      </c>
      <c r="Y27" s="59">
        <v>1.3149944180094712E-9</v>
      </c>
      <c r="Z27" s="21">
        <v>326.44994327422944</v>
      </c>
      <c r="AA27" s="21">
        <v>22.970684566125584</v>
      </c>
      <c r="AB27" s="12">
        <v>5.5493252602556485E-3</v>
      </c>
      <c r="AC27" s="12">
        <v>5.1808599465021446E-4</v>
      </c>
      <c r="AD27" s="46">
        <v>6.2134800000000003E-13</v>
      </c>
      <c r="AE27" s="47">
        <v>3.76966E-14</v>
      </c>
    </row>
    <row r="28" spans="1:31" s="4" customFormat="1">
      <c r="B28" s="27"/>
      <c r="C28" s="3" t="s">
        <v>1</v>
      </c>
      <c r="D28" s="57">
        <v>7.7795946123602417E-14</v>
      </c>
      <c r="E28" s="57">
        <v>4.945810645109877E-15</v>
      </c>
      <c r="F28" s="57">
        <v>2.3047909858510071E-9</v>
      </c>
      <c r="G28" s="57">
        <v>1.1776083194175589E-10</v>
      </c>
      <c r="H28" s="15">
        <v>24.127243410622025</v>
      </c>
      <c r="I28" s="15">
        <v>1.9805820786116601</v>
      </c>
      <c r="J28" s="57">
        <v>6.8883290642452536E-12</v>
      </c>
      <c r="K28" s="57">
        <v>2.359835059066092E-13</v>
      </c>
      <c r="L28" s="57">
        <v>1.4992089915071636E-14</v>
      </c>
      <c r="M28" s="57">
        <v>1.0336354856357558E-15</v>
      </c>
      <c r="N28" s="57">
        <v>6.8789803807365208E-13</v>
      </c>
      <c r="O28" s="57">
        <v>2.4676471843873423E-14</v>
      </c>
      <c r="P28" s="15">
        <v>10.013590216850904</v>
      </c>
      <c r="Q28" s="15">
        <v>0.4967045832251768</v>
      </c>
      <c r="R28" s="10">
        <v>2.1794058254700908E-2</v>
      </c>
      <c r="S28" s="10">
        <v>1.6938186379731868E-3</v>
      </c>
      <c r="T28" s="57">
        <v>1.2705326123757142E-10</v>
      </c>
      <c r="U28" s="57">
        <v>4.4356668091282119E-12</v>
      </c>
      <c r="V28" s="57">
        <v>9.1212957899972343E-12</v>
      </c>
      <c r="W28" s="57">
        <v>3.7363491700207104E-13</v>
      </c>
      <c r="X28" s="57">
        <v>4.0273175855208846E-8</v>
      </c>
      <c r="Y28" s="57">
        <v>1.4182957779989123E-9</v>
      </c>
      <c r="Z28" s="19">
        <v>319.76295868738674</v>
      </c>
      <c r="AA28" s="19">
        <v>15.718651672177419</v>
      </c>
      <c r="AB28" s="10">
        <v>7.1791118946106514E-2</v>
      </c>
      <c r="AC28" s="10">
        <v>3.8639361293693396E-3</v>
      </c>
      <c r="AD28" s="39">
        <v>8.9458899999999996E-13</v>
      </c>
      <c r="AE28" s="40">
        <v>4E-14</v>
      </c>
    </row>
    <row r="29" spans="1:31">
      <c r="B29" s="1"/>
      <c r="D29" s="58"/>
      <c r="E29" s="58"/>
      <c r="F29" s="58"/>
      <c r="G29" s="58"/>
      <c r="H29" s="1"/>
      <c r="I29" s="1"/>
      <c r="J29" s="58"/>
      <c r="K29" s="58"/>
      <c r="L29" s="58"/>
      <c r="M29" s="58"/>
      <c r="N29" s="58"/>
      <c r="O29" s="58"/>
      <c r="P29" s="1"/>
      <c r="Q29" s="1"/>
      <c r="R29" s="11"/>
      <c r="S29" s="11"/>
      <c r="T29" s="58"/>
      <c r="U29" s="58"/>
      <c r="V29" s="58"/>
      <c r="W29" s="58"/>
      <c r="X29" s="58"/>
      <c r="Y29" s="58"/>
      <c r="Z29" s="20"/>
      <c r="AA29" s="20"/>
      <c r="AB29" s="11"/>
      <c r="AC29" s="11"/>
      <c r="AD29" s="41"/>
      <c r="AE29" s="42"/>
    </row>
    <row r="30" spans="1:31">
      <c r="B30" s="1"/>
      <c r="D30" s="58"/>
      <c r="E30" s="58"/>
      <c r="F30" s="58"/>
      <c r="G30" s="58"/>
      <c r="H30" s="1"/>
      <c r="I30" s="1"/>
      <c r="J30" s="58"/>
      <c r="K30" s="58"/>
      <c r="L30" s="58"/>
      <c r="M30" s="58"/>
      <c r="N30" s="58"/>
      <c r="O30" s="58"/>
      <c r="P30" s="1"/>
      <c r="Q30" s="1"/>
      <c r="R30" s="11"/>
      <c r="S30" s="11"/>
      <c r="T30" s="58"/>
      <c r="U30" s="58"/>
      <c r="V30" s="58"/>
      <c r="W30" s="58"/>
      <c r="X30" s="58"/>
      <c r="Y30" s="58"/>
      <c r="Z30" s="20"/>
      <c r="AA30" s="20"/>
      <c r="AB30" s="11"/>
      <c r="AC30" s="11"/>
      <c r="AD30" s="41"/>
      <c r="AE30" s="42"/>
    </row>
    <row r="31" spans="1:31" s="6" customFormat="1">
      <c r="A31" s="6" t="s">
        <v>44</v>
      </c>
      <c r="B31" s="17">
        <v>1.2252000000000001</v>
      </c>
      <c r="C31" s="6">
        <v>100</v>
      </c>
      <c r="D31" s="62" t="s">
        <v>4</v>
      </c>
      <c r="E31" s="62" t="s">
        <v>4</v>
      </c>
      <c r="F31" s="59">
        <v>9.0516924854868283E-11</v>
      </c>
      <c r="G31" s="59">
        <v>3.0164485252190806E-11</v>
      </c>
      <c r="H31" s="28" t="s">
        <v>4</v>
      </c>
      <c r="I31" s="28" t="s">
        <v>4</v>
      </c>
      <c r="J31" s="62" t="s">
        <v>4</v>
      </c>
      <c r="K31" s="62" t="s">
        <v>4</v>
      </c>
      <c r="L31" s="62" t="s">
        <v>4</v>
      </c>
      <c r="M31" s="62" t="s">
        <v>4</v>
      </c>
      <c r="N31" s="62" t="s">
        <v>4</v>
      </c>
      <c r="O31" s="62" t="s">
        <v>4</v>
      </c>
      <c r="P31" s="28" t="s">
        <v>4</v>
      </c>
      <c r="Q31" s="28" t="s">
        <v>4</v>
      </c>
      <c r="R31" s="28" t="s">
        <v>4</v>
      </c>
      <c r="S31" s="28" t="s">
        <v>4</v>
      </c>
      <c r="T31" s="59">
        <v>5.252994356545722E-11</v>
      </c>
      <c r="U31" s="59">
        <v>2.6351671155949539E-12</v>
      </c>
      <c r="V31" s="59">
        <v>9.7937666475208127E-12</v>
      </c>
      <c r="W31" s="59">
        <v>5.1829335132492021E-13</v>
      </c>
      <c r="X31" s="59">
        <v>1.5756680045923166E-8</v>
      </c>
      <c r="Y31" s="59">
        <v>7.8915528322480214E-10</v>
      </c>
      <c r="Z31" s="21">
        <v>302.59090792264146</v>
      </c>
      <c r="AA31" s="21">
        <v>21.262902847980076</v>
      </c>
      <c r="AB31" s="12">
        <v>0.18644159850118369</v>
      </c>
      <c r="AC31" s="12">
        <v>1.3595078494652553E-2</v>
      </c>
      <c r="AD31" s="46">
        <v>5.8391099999999995E-13</v>
      </c>
      <c r="AE31" s="47">
        <v>3.6183200000000002E-14</v>
      </c>
    </row>
    <row r="32" spans="1:31" s="6" customFormat="1">
      <c r="B32" s="17"/>
      <c r="C32" s="6">
        <v>500</v>
      </c>
      <c r="D32" s="59">
        <v>2.9851108652827348E-14</v>
      </c>
      <c r="E32" s="59">
        <v>2.5637638737005269E-15</v>
      </c>
      <c r="F32" s="59">
        <v>1.1479230862835925E-9</v>
      </c>
      <c r="G32" s="59">
        <v>6.908489635327137E-11</v>
      </c>
      <c r="H32" s="17">
        <v>18.58788429747614</v>
      </c>
      <c r="I32" s="17">
        <v>1.9569894524944487</v>
      </c>
      <c r="J32" s="59">
        <v>4.371356691958542E-13</v>
      </c>
      <c r="K32" s="59">
        <v>2.2067852493267655E-14</v>
      </c>
      <c r="L32" s="59">
        <v>1.2126227806729515E-15</v>
      </c>
      <c r="M32" s="59">
        <v>1.6413183270154142E-16</v>
      </c>
      <c r="N32" s="59">
        <v>4.4258446328961013E-14</v>
      </c>
      <c r="O32" s="59">
        <v>2.4969822109991927E-15</v>
      </c>
      <c r="P32" s="17">
        <v>9.8768869098283183</v>
      </c>
      <c r="Q32" s="17">
        <v>0.74774830274731585</v>
      </c>
      <c r="R32" s="12">
        <v>2.739867485767249E-2</v>
      </c>
      <c r="S32" s="12">
        <v>4.0177503234170089E-3</v>
      </c>
      <c r="T32" s="59">
        <v>1.7639779555508307E-10</v>
      </c>
      <c r="U32" s="59">
        <v>8.8406095790133454E-12</v>
      </c>
      <c r="V32" s="59">
        <v>3.3208874478755566E-11</v>
      </c>
      <c r="W32" s="59">
        <v>1.7537483563824314E-12</v>
      </c>
      <c r="X32" s="59">
        <v>5.3758063788040498E-8</v>
      </c>
      <c r="Y32" s="59">
        <v>2.6890819362354327E-9</v>
      </c>
      <c r="Z32" s="21">
        <v>307.43163669556873</v>
      </c>
      <c r="AA32" s="21">
        <v>21.579461130526834</v>
      </c>
      <c r="AB32" s="12">
        <v>0.18826127829009948</v>
      </c>
      <c r="AC32" s="12">
        <v>1.3706425463578618E-2</v>
      </c>
      <c r="AD32" s="46">
        <v>6.8384199999999999E-13</v>
      </c>
      <c r="AE32" s="47">
        <v>4.12655E-14</v>
      </c>
    </row>
    <row r="33" spans="1:31" s="6" customFormat="1">
      <c r="B33" s="17"/>
      <c r="C33" s="6">
        <v>1000</v>
      </c>
      <c r="D33" s="59">
        <v>4.4426356508502087E-14</v>
      </c>
      <c r="E33" s="59">
        <v>4.8314359255043308E-15</v>
      </c>
      <c r="F33" s="59">
        <v>1.7161041599522324E-9</v>
      </c>
      <c r="G33" s="59">
        <v>1.0335695434478339E-10</v>
      </c>
      <c r="H33" s="17">
        <v>18.504584537007243</v>
      </c>
      <c r="I33" s="17">
        <v>2.3068192046415148</v>
      </c>
      <c r="J33" s="59">
        <v>5.4713556591054755E-13</v>
      </c>
      <c r="K33" s="59">
        <v>2.7795978096858166E-14</v>
      </c>
      <c r="L33" s="59">
        <v>1.6466100724898664E-15</v>
      </c>
      <c r="M33" s="59">
        <v>2.3466769089874464E-16</v>
      </c>
      <c r="N33" s="59">
        <v>5.5535726110313459E-14</v>
      </c>
      <c r="O33" s="59">
        <v>3.0435613361085703E-15</v>
      </c>
      <c r="P33" s="17">
        <v>9.851956645416756</v>
      </c>
      <c r="Q33" s="17">
        <v>0.73622259748021446</v>
      </c>
      <c r="R33" s="12">
        <v>2.9649564124166135E-2</v>
      </c>
      <c r="S33" s="12">
        <v>4.5271835675122158E-3</v>
      </c>
      <c r="T33" s="59">
        <v>1.8617787204730556E-10</v>
      </c>
      <c r="U33" s="59">
        <v>9.3254511006424296E-12</v>
      </c>
      <c r="V33" s="59">
        <v>3.4969038229731053E-11</v>
      </c>
      <c r="W33" s="59">
        <v>1.8498493548238086E-12</v>
      </c>
      <c r="X33" s="59">
        <v>5.6299942741719021E-8</v>
      </c>
      <c r="Y33" s="59">
        <v>2.8154221845134146E-9</v>
      </c>
      <c r="Z33" s="21">
        <v>305.05488456421341</v>
      </c>
      <c r="AA33" s="21">
        <v>21.403453675048603</v>
      </c>
      <c r="AB33" s="12">
        <v>0.18782596366149162</v>
      </c>
      <c r="AC33" s="12">
        <v>1.368331502272806E-2</v>
      </c>
      <c r="AD33" s="46">
        <v>2.2323299999999999E-13</v>
      </c>
      <c r="AE33" s="47">
        <v>1.3413699999999999E-14</v>
      </c>
    </row>
    <row r="34" spans="1:31" s="6" customFormat="1">
      <c r="B34" s="17"/>
      <c r="C34" s="6">
        <v>1500</v>
      </c>
      <c r="D34" s="59">
        <v>2.3428735369087783E-14</v>
      </c>
      <c r="E34" s="59">
        <v>3.9177070040044103E-15</v>
      </c>
      <c r="F34" s="59">
        <v>9.3056397731149435E-10</v>
      </c>
      <c r="G34" s="59">
        <v>5.5769674111134931E-11</v>
      </c>
      <c r="H34" s="17">
        <v>17.996369263065507</v>
      </c>
      <c r="I34" s="17">
        <v>3.2011260686628389</v>
      </c>
      <c r="J34" s="59">
        <v>6.8526516689112867E-13</v>
      </c>
      <c r="K34" s="59">
        <v>3.4644984563842999E-14</v>
      </c>
      <c r="L34" s="59">
        <v>2.1897442443292888E-15</v>
      </c>
      <c r="M34" s="59">
        <v>2.279151922902402E-16</v>
      </c>
      <c r="N34" s="59">
        <v>6.95354973207881E-14</v>
      </c>
      <c r="O34" s="59">
        <v>3.674791462124432E-15</v>
      </c>
      <c r="P34" s="17">
        <v>9.8548970424385551</v>
      </c>
      <c r="Q34" s="17">
        <v>0.72074914084273356</v>
      </c>
      <c r="R34" s="12">
        <v>3.1491027298292583E-2</v>
      </c>
      <c r="S34" s="12">
        <v>3.6759829483298061E-3</v>
      </c>
      <c r="T34" s="59">
        <v>9.4743695805944348E-11</v>
      </c>
      <c r="U34" s="59">
        <v>4.7564769390968073E-12</v>
      </c>
      <c r="V34" s="59">
        <v>1.7888906597166817E-11</v>
      </c>
      <c r="W34" s="59">
        <v>9.4920713261504442E-13</v>
      </c>
      <c r="X34" s="59">
        <v>2.8793601565094803E-8</v>
      </c>
      <c r="Y34" s="59">
        <v>1.4396922039442828E-9</v>
      </c>
      <c r="Z34" s="21">
        <v>306.57995857679634</v>
      </c>
      <c r="AA34" s="21">
        <v>21.533608878630023</v>
      </c>
      <c r="AB34" s="12">
        <v>0.18881368776036753</v>
      </c>
      <c r="AC34" s="12">
        <v>1.3792315237802213E-2</v>
      </c>
      <c r="AD34" s="46">
        <v>4.02562E-13</v>
      </c>
      <c r="AE34" s="47">
        <v>2.4857799999999999E-14</v>
      </c>
    </row>
    <row r="35" spans="1:31" s="6" customFormat="1">
      <c r="B35" s="17"/>
      <c r="C35" s="6">
        <v>2000</v>
      </c>
      <c r="D35" s="59">
        <v>5.3713688153128174E-14</v>
      </c>
      <c r="E35" s="59">
        <v>4.5739347669030327E-15</v>
      </c>
      <c r="F35" s="59">
        <v>1.8675691250360714E-9</v>
      </c>
      <c r="G35" s="59">
        <v>9.5825015207184476E-11</v>
      </c>
      <c r="H35" s="17">
        <v>20.558459725297887</v>
      </c>
      <c r="I35" s="17">
        <v>2.0527874758166824</v>
      </c>
      <c r="J35" s="59">
        <v>6.8975687423572459E-13</v>
      </c>
      <c r="K35" s="59">
        <v>3.5085232115470391E-14</v>
      </c>
      <c r="L35" s="59">
        <v>2.0727071021495973E-15</v>
      </c>
      <c r="M35" s="59">
        <v>2.1604165382041245E-16</v>
      </c>
      <c r="N35" s="59">
        <v>7.0092806434037323E-14</v>
      </c>
      <c r="O35" s="59">
        <v>3.8874267553573003E-15</v>
      </c>
      <c r="P35" s="17">
        <v>9.8406228731166365</v>
      </c>
      <c r="Q35" s="17">
        <v>0.74055485603489157</v>
      </c>
      <c r="R35" s="12">
        <v>2.9570896181766851E-2</v>
      </c>
      <c r="S35" s="12">
        <v>3.4913915004057281E-3</v>
      </c>
      <c r="T35" s="59">
        <v>1.7910212050307912E-10</v>
      </c>
      <c r="U35" s="59">
        <v>8.9743578418921543E-12</v>
      </c>
      <c r="V35" s="59">
        <v>3.3698992175314239E-11</v>
      </c>
      <c r="W35" s="59">
        <v>1.7795578227171411E-12</v>
      </c>
      <c r="X35" s="59">
        <v>5.4257644257617005E-8</v>
      </c>
      <c r="Y35" s="59">
        <v>2.7140906260196968E-9</v>
      </c>
      <c r="Z35" s="21">
        <v>305.60348207855185</v>
      </c>
      <c r="AA35" s="21">
        <v>21.449074191873258</v>
      </c>
      <c r="AB35" s="12">
        <v>0.18815518253305599</v>
      </c>
      <c r="AC35" s="12">
        <v>1.3697112307708004E-2</v>
      </c>
      <c r="AD35" s="46">
        <v>9.4617899999999994E-13</v>
      </c>
      <c r="AE35" s="47">
        <v>5.6419099999999999E-14</v>
      </c>
    </row>
    <row r="36" spans="1:31" s="4" customFormat="1">
      <c r="B36" s="27"/>
      <c r="C36" s="3" t="s">
        <v>1</v>
      </c>
      <c r="D36" s="57">
        <v>1.5141988868354539E-13</v>
      </c>
      <c r="E36" s="57">
        <v>8.1354142932892686E-15</v>
      </c>
      <c r="F36" s="57">
        <v>5.6621603485833907E-9</v>
      </c>
      <c r="G36" s="57">
        <v>1.6657752851297565E-10</v>
      </c>
      <c r="H36" s="29">
        <f>AVERAGE(H32:H35)</f>
        <v>18.911824455711695</v>
      </c>
      <c r="I36" s="30">
        <f>STDEVA(H33:H36)/SQRT(3)</f>
        <v>0.64023224654504618</v>
      </c>
      <c r="J36" s="57">
        <v>2.3592932762332548E-12</v>
      </c>
      <c r="K36" s="57">
        <v>6.0752407195525949E-14</v>
      </c>
      <c r="L36" s="57">
        <v>7.1216841996417043E-15</v>
      </c>
      <c r="M36" s="57">
        <v>4.2500295848366943E-16</v>
      </c>
      <c r="N36" s="57">
        <v>2.3942247619409986E-13</v>
      </c>
      <c r="O36" s="57">
        <v>6.6418645602776193E-15</v>
      </c>
      <c r="P36" s="15">
        <v>9.8541010590859273</v>
      </c>
      <c r="Q36" s="15">
        <v>0.37298122318709337</v>
      </c>
      <c r="R36" s="10">
        <v>2.9745261651492372E-2</v>
      </c>
      <c r="S36" s="10">
        <v>1.9575354285175607E-3</v>
      </c>
      <c r="T36" s="57">
        <v>6.8895142747686933E-10</v>
      </c>
      <c r="U36" s="57">
        <v>1.6589987740580751E-11</v>
      </c>
      <c r="V36" s="57">
        <v>1.2955957812848849E-10</v>
      </c>
      <c r="W36" s="57">
        <v>3.2915078848583676E-12</v>
      </c>
      <c r="X36" s="57">
        <v>2.0886593239839451E-7</v>
      </c>
      <c r="Y36" s="57">
        <v>5.0219051530495417E-9</v>
      </c>
      <c r="Z36" s="19">
        <v>305.82789611166663</v>
      </c>
      <c r="AA36" s="19">
        <v>10.316287329941002</v>
      </c>
      <c r="AB36" s="10">
        <v>0.18805328352823289</v>
      </c>
      <c r="AC36" s="10">
        <v>6.5826208327057203E-3</v>
      </c>
      <c r="AD36" s="39">
        <v>2.8397300000000001E-12</v>
      </c>
      <c r="AE36" s="40">
        <v>8.3600000000000005E-14</v>
      </c>
    </row>
    <row r="37" spans="1:31">
      <c r="B37" s="1"/>
      <c r="D37" s="58"/>
      <c r="E37" s="58"/>
      <c r="F37" s="58"/>
      <c r="G37" s="58"/>
      <c r="H37" s="1"/>
      <c r="I37" s="1"/>
      <c r="J37" s="58"/>
      <c r="K37" s="58"/>
      <c r="L37" s="58"/>
      <c r="M37" s="58"/>
      <c r="N37" s="58"/>
      <c r="O37" s="58"/>
      <c r="P37" s="1"/>
      <c r="Q37" s="1"/>
      <c r="R37" s="11"/>
      <c r="S37" s="11"/>
      <c r="T37" s="58"/>
      <c r="U37" s="58"/>
      <c r="V37" s="58"/>
      <c r="W37" s="58"/>
      <c r="X37" s="58"/>
      <c r="Y37" s="58"/>
      <c r="Z37" s="20"/>
      <c r="AA37" s="20"/>
      <c r="AB37" s="11"/>
      <c r="AC37" s="11"/>
      <c r="AD37" s="41"/>
      <c r="AE37" s="42"/>
    </row>
    <row r="38" spans="1:31">
      <c r="B38" s="1"/>
      <c r="D38" s="58"/>
      <c r="E38" s="58"/>
      <c r="F38" s="58"/>
      <c r="G38" s="58"/>
      <c r="J38" s="58"/>
      <c r="K38" s="58"/>
      <c r="L38" s="58"/>
      <c r="M38" s="58"/>
      <c r="N38" s="58"/>
      <c r="O38" s="58"/>
      <c r="P38" s="1"/>
      <c r="Q38" s="1"/>
      <c r="R38" s="11"/>
      <c r="S38" s="11"/>
      <c r="T38" s="58"/>
      <c r="U38" s="58"/>
      <c r="V38" s="58"/>
      <c r="W38" s="58"/>
      <c r="X38" s="58"/>
      <c r="Y38" s="58"/>
      <c r="Z38" s="20"/>
      <c r="AA38" s="20"/>
      <c r="AB38" s="11"/>
      <c r="AC38" s="11"/>
      <c r="AD38" s="41"/>
      <c r="AE38" s="42"/>
    </row>
    <row r="39" spans="1:31" s="35" customFormat="1">
      <c r="A39" s="35" t="s">
        <v>40</v>
      </c>
      <c r="B39" s="36">
        <v>1.3494999999999999</v>
      </c>
      <c r="C39" s="35">
        <v>100</v>
      </c>
      <c r="D39" s="60">
        <v>2.1754358659703382E-14</v>
      </c>
      <c r="E39" s="60">
        <v>1.848475772585036E-15</v>
      </c>
      <c r="F39" s="60">
        <v>7.4005681131100391E-10</v>
      </c>
      <c r="G39" s="60">
        <v>4.6351471890797965E-11</v>
      </c>
      <c r="H39" s="36">
        <v>21.011812164459265</v>
      </c>
      <c r="I39" s="36">
        <v>2.2265698469617496</v>
      </c>
      <c r="J39" s="60">
        <v>3.1970749936512669E-13</v>
      </c>
      <c r="K39" s="60">
        <v>1.6945775377345331E-14</v>
      </c>
      <c r="L39" s="60">
        <v>8.3895840410233833E-16</v>
      </c>
      <c r="M39" s="60">
        <v>1.1004859194020476E-16</v>
      </c>
      <c r="N39" s="60">
        <v>2.8643057358881493E-14</v>
      </c>
      <c r="O39" s="60">
        <v>1.6771896121222516E-15</v>
      </c>
      <c r="P39" s="36">
        <v>11.161779811399686</v>
      </c>
      <c r="Q39" s="36">
        <v>0.88157521019618945</v>
      </c>
      <c r="R39" s="37">
        <v>2.9290113607310094E-2</v>
      </c>
      <c r="S39" s="37">
        <v>4.2074913498988025E-3</v>
      </c>
      <c r="T39" s="60">
        <v>1.6563807512991627E-11</v>
      </c>
      <c r="U39" s="60">
        <v>8.3155196602302296E-13</v>
      </c>
      <c r="V39" s="60">
        <v>3.1084290851107282E-12</v>
      </c>
      <c r="W39" s="60">
        <v>1.6454040276264504E-13</v>
      </c>
      <c r="X39" s="60">
        <v>5.0172058399814488E-9</v>
      </c>
      <c r="Y39" s="60">
        <v>2.5140940511374555E-10</v>
      </c>
      <c r="Z39" s="38">
        <v>305.56234653830836</v>
      </c>
      <c r="AA39" s="38">
        <v>21.485305328635466</v>
      </c>
      <c r="AB39" s="37">
        <v>0.18766392223965828</v>
      </c>
      <c r="AC39" s="37">
        <v>1.369085686866372E-2</v>
      </c>
      <c r="AD39" s="48">
        <v>2.31637E-13</v>
      </c>
      <c r="AE39" s="48">
        <v>1.5954800000000001E-14</v>
      </c>
    </row>
    <row r="40" spans="1:31" s="35" customFormat="1">
      <c r="B40" s="36"/>
      <c r="C40" s="35">
        <v>500</v>
      </c>
      <c r="D40" s="60">
        <v>2.2348693017941574E-14</v>
      </c>
      <c r="E40" s="60">
        <v>2.1613178157310932E-15</v>
      </c>
      <c r="F40" s="60">
        <v>7.9378794622627846E-10</v>
      </c>
      <c r="G40" s="60">
        <v>5.1145883492369909E-11</v>
      </c>
      <c r="H40" s="36">
        <v>20.124723203978718</v>
      </c>
      <c r="I40" s="36">
        <v>2.3461087582328468</v>
      </c>
      <c r="J40" s="60">
        <v>4.9291709314523699E-13</v>
      </c>
      <c r="K40" s="60">
        <v>2.5005394870762879E-14</v>
      </c>
      <c r="L40" s="60">
        <v>1.5979114840502865E-15</v>
      </c>
      <c r="M40" s="60">
        <v>1.0131209291278903E-16</v>
      </c>
      <c r="N40" s="60">
        <v>4.9672271871803204E-14</v>
      </c>
      <c r="O40" s="60">
        <v>2.6595668016724795E-15</v>
      </c>
      <c r="P40" s="36">
        <v>9.923385312783422</v>
      </c>
      <c r="Q40" s="36">
        <v>0.73192951041285226</v>
      </c>
      <c r="R40" s="37">
        <v>3.2169083954409414E-2</v>
      </c>
      <c r="S40" s="37">
        <v>2.6695869496701731E-3</v>
      </c>
      <c r="T40" s="60">
        <v>5.3464543520812082E-11</v>
      </c>
      <c r="U40" s="60">
        <v>2.6865494386437369E-12</v>
      </c>
      <c r="V40" s="60">
        <v>1.0031583716229795E-11</v>
      </c>
      <c r="W40" s="60">
        <v>5.3451956499999626E-13</v>
      </c>
      <c r="X40" s="60">
        <v>1.6517168329979422E-8</v>
      </c>
      <c r="Y40" s="60">
        <v>8.274344428643044E-10</v>
      </c>
      <c r="Z40" s="38">
        <v>311.6504970967203</v>
      </c>
      <c r="AA40" s="38">
        <v>21.920438427867733</v>
      </c>
      <c r="AB40" s="37">
        <v>0.18763058759352938</v>
      </c>
      <c r="AC40" s="37">
        <v>1.3742104694591681E-2</v>
      </c>
      <c r="AD40" s="49">
        <v>2.1556099999999999E-13</v>
      </c>
      <c r="AE40" s="48">
        <v>1.3242900000000001E-14</v>
      </c>
    </row>
    <row r="41" spans="1:31" s="35" customFormat="1">
      <c r="B41" s="36"/>
      <c r="C41" s="35">
        <v>1000</v>
      </c>
      <c r="D41" s="60">
        <v>6.3019319661892741E-14</v>
      </c>
      <c r="E41" s="60">
        <v>5.136657226494313E-15</v>
      </c>
      <c r="F41" s="60">
        <v>2.155754286117263E-9</v>
      </c>
      <c r="G41" s="60">
        <v>1.1605961097975974E-10</v>
      </c>
      <c r="H41" s="36">
        <v>20.895691009563542</v>
      </c>
      <c r="I41" s="36">
        <v>2.0503923720350183</v>
      </c>
      <c r="J41" s="60">
        <v>8.2475816458031063E-13</v>
      </c>
      <c r="K41" s="60">
        <v>4.1671061223293907E-14</v>
      </c>
      <c r="L41" s="60">
        <v>2.5082017551418984E-15</v>
      </c>
      <c r="M41" s="60">
        <v>3.0165125804486529E-16</v>
      </c>
      <c r="N41" s="60">
        <v>8.4950380119249315E-14</v>
      </c>
      <c r="O41" s="60">
        <v>4.3481825447777754E-15</v>
      </c>
      <c r="P41" s="36">
        <v>9.7087048159473124</v>
      </c>
      <c r="Q41" s="36">
        <v>0.69826417240223948</v>
      </c>
      <c r="R41" s="37">
        <v>2.9525491841484449E-2</v>
      </c>
      <c r="S41" s="37">
        <v>3.8591296229525188E-3</v>
      </c>
      <c r="T41" s="60">
        <v>9.2281914537822362E-11</v>
      </c>
      <c r="U41" s="60">
        <v>4.6269947399440749E-12</v>
      </c>
      <c r="V41" s="60">
        <v>1.7307392113012407E-11</v>
      </c>
      <c r="W41" s="60">
        <v>9.1564119828218074E-13</v>
      </c>
      <c r="X41" s="60">
        <v>2.7919048833534017E-8</v>
      </c>
      <c r="Y41" s="60">
        <v>1.396743416904808E-9</v>
      </c>
      <c r="Z41" s="38">
        <v>305.19830308021363</v>
      </c>
      <c r="AA41" s="38">
        <v>21.428845317862169</v>
      </c>
      <c r="AB41" s="37">
        <v>0.1875491227039818</v>
      </c>
      <c r="AC41" s="37">
        <v>1.3670385160223621E-2</v>
      </c>
      <c r="AD41" s="49">
        <v>4.24926E-13</v>
      </c>
      <c r="AE41" s="48">
        <v>2.5573700000000001E-14</v>
      </c>
    </row>
    <row r="42" spans="1:31" s="35" customFormat="1">
      <c r="B42" s="36"/>
      <c r="C42" s="35">
        <v>1500</v>
      </c>
      <c r="D42" s="60">
        <v>7.1055363979787305E-14</v>
      </c>
      <c r="E42" s="60">
        <v>5.3457776835022295E-15</v>
      </c>
      <c r="F42" s="60">
        <v>2.4565536124983062E-9</v>
      </c>
      <c r="G42" s="60">
        <v>1.2424392931630874E-10</v>
      </c>
      <c r="H42" s="36">
        <v>20.675351763451349</v>
      </c>
      <c r="I42" s="36">
        <v>1.8841228622451018</v>
      </c>
      <c r="J42" s="60">
        <v>7.4762310997899803E-13</v>
      </c>
      <c r="K42" s="60">
        <v>3.777841143793066E-14</v>
      </c>
      <c r="L42" s="60">
        <v>2.3098297152051677E-15</v>
      </c>
      <c r="M42" s="60">
        <v>1.4649905115974752E-16</v>
      </c>
      <c r="N42" s="60">
        <v>7.6391004711906791E-14</v>
      </c>
      <c r="O42" s="60">
        <v>3.9894380302125853E-15</v>
      </c>
      <c r="P42" s="36">
        <v>9.7867950918895126</v>
      </c>
      <c r="Q42" s="36">
        <v>0.71119478651155688</v>
      </c>
      <c r="R42" s="37">
        <v>3.0236933313237898E-2</v>
      </c>
      <c r="S42" s="37">
        <v>2.4842110543545231E-3</v>
      </c>
      <c r="T42" s="60">
        <v>1.2601215064911548E-10</v>
      </c>
      <c r="U42" s="60">
        <v>6.3150327587407222E-12</v>
      </c>
      <c r="V42" s="60">
        <v>2.3676076173198191E-11</v>
      </c>
      <c r="W42" s="60">
        <v>1.251952084081819E-12</v>
      </c>
      <c r="X42" s="60">
        <v>3.8115828328309858E-8</v>
      </c>
      <c r="Y42" s="60">
        <v>1.9066345817330408E-9</v>
      </c>
      <c r="Z42" s="38">
        <v>305.13430113697888</v>
      </c>
      <c r="AA42" s="38">
        <v>21.41760721129511</v>
      </c>
      <c r="AB42" s="37">
        <v>0.18788724778711949</v>
      </c>
      <c r="AC42" s="37">
        <v>1.368817798243238E-2</v>
      </c>
      <c r="AD42" s="49">
        <v>5.3711899999999997E-13</v>
      </c>
      <c r="AE42" s="48">
        <v>8.42635E-14</v>
      </c>
    </row>
    <row r="43" spans="1:31" s="4" customFormat="1">
      <c r="B43" s="27"/>
      <c r="C43" s="3" t="s">
        <v>1</v>
      </c>
      <c r="D43" s="57">
        <v>1.78177735319325E-13</v>
      </c>
      <c r="E43" s="57">
        <v>7.9404498541554415E-15</v>
      </c>
      <c r="F43" s="57">
        <v>6.1461526561528514E-9</v>
      </c>
      <c r="G43" s="57">
        <v>1.8349590626874376E-10</v>
      </c>
      <c r="H43" s="29">
        <f>AVERAGE(H38:H41)</f>
        <v>20.677408792667176</v>
      </c>
      <c r="I43" s="30">
        <f>STDEVA(H38:H41)/SQRT(3)</f>
        <v>0.27836849115965512</v>
      </c>
      <c r="J43" s="57">
        <v>2.3850058670696722E-12</v>
      </c>
      <c r="K43" s="57">
        <v>6.3844457786336457E-14</v>
      </c>
      <c r="L43" s="57">
        <v>7.2549013584996908E-15</v>
      </c>
      <c r="M43" s="57">
        <v>3.6719243759798147E-16</v>
      </c>
      <c r="N43" s="57">
        <v>2.3965671406184082E-13</v>
      </c>
      <c r="O43" s="57">
        <v>6.6864465755127196E-15</v>
      </c>
      <c r="P43" s="15">
        <v>9.9517590250121142</v>
      </c>
      <c r="Q43" s="15">
        <v>0.38478708875131973</v>
      </c>
      <c r="R43" s="10">
        <v>3.0272055539523262E-2</v>
      </c>
      <c r="S43" s="10">
        <v>1.7495291889983347E-3</v>
      </c>
      <c r="T43" s="57">
        <v>2.8832241622074157E-10</v>
      </c>
      <c r="U43" s="57">
        <v>8.3185182349930771E-12</v>
      </c>
      <c r="V43" s="57">
        <v>5.4123481087551125E-11</v>
      </c>
      <c r="W43" s="57">
        <v>1.6488079131110198E-12</v>
      </c>
      <c r="X43" s="57">
        <v>8.7569251331804741E-8</v>
      </c>
      <c r="Y43" s="57">
        <v>2.5167443348789038E-9</v>
      </c>
      <c r="Z43" s="19">
        <v>306.38769562051198</v>
      </c>
      <c r="AA43" s="19">
        <v>12.368509421032154</v>
      </c>
      <c r="AB43" s="10">
        <v>0.18771860265666554</v>
      </c>
      <c r="AC43" s="10">
        <v>7.8762442079319712E-3</v>
      </c>
      <c r="AD43" s="43">
        <v>1.40924E-12</v>
      </c>
      <c r="AE43" s="40">
        <v>9.0500000000000006E-14</v>
      </c>
    </row>
    <row r="44" spans="1:31">
      <c r="B44" s="1"/>
      <c r="D44" s="58"/>
      <c r="E44" s="58"/>
      <c r="F44" s="58"/>
      <c r="G44" s="58"/>
      <c r="H44" s="1"/>
      <c r="I44" s="1"/>
      <c r="J44" s="58"/>
      <c r="K44" s="58"/>
      <c r="L44" s="58"/>
      <c r="M44" s="58"/>
      <c r="N44" s="58"/>
      <c r="O44" s="58"/>
      <c r="P44" s="1"/>
      <c r="Q44" s="1"/>
      <c r="R44" s="11"/>
      <c r="S44" s="11"/>
      <c r="T44" s="58"/>
      <c r="U44" s="58"/>
      <c r="V44" s="58"/>
      <c r="W44" s="58"/>
      <c r="X44" s="58"/>
      <c r="Y44" s="58"/>
      <c r="Z44" s="20"/>
      <c r="AA44" s="20"/>
      <c r="AB44" s="11"/>
      <c r="AC44" s="11"/>
      <c r="AD44" s="41"/>
      <c r="AE44" s="42"/>
    </row>
    <row r="45" spans="1:31">
      <c r="B45" s="1"/>
      <c r="D45" s="58"/>
      <c r="E45" s="58"/>
      <c r="F45" s="58"/>
      <c r="G45" s="58"/>
      <c r="H45" s="1"/>
      <c r="I45" s="1"/>
      <c r="J45" s="58"/>
      <c r="K45" s="58"/>
      <c r="L45" s="58"/>
      <c r="M45" s="58"/>
      <c r="N45" s="58"/>
      <c r="O45" s="58"/>
      <c r="P45" s="1"/>
      <c r="Q45" s="1"/>
      <c r="R45" s="11"/>
      <c r="S45" s="11"/>
      <c r="T45" s="58"/>
      <c r="U45" s="58"/>
      <c r="V45" s="58"/>
      <c r="W45" s="58"/>
      <c r="X45" s="58"/>
      <c r="Y45" s="58"/>
      <c r="Z45" s="20"/>
      <c r="AA45" s="20"/>
      <c r="AB45" s="11"/>
      <c r="AC45" s="11"/>
      <c r="AD45" s="41"/>
      <c r="AE45" s="42"/>
    </row>
    <row r="46" spans="1:31" s="7" customFormat="1">
      <c r="A46" s="7" t="s">
        <v>41</v>
      </c>
      <c r="B46" s="18">
        <v>1.2964</v>
      </c>
      <c r="C46" s="7">
        <v>200</v>
      </c>
      <c r="D46" s="61">
        <v>1.9355550835338657E-15</v>
      </c>
      <c r="E46" s="61">
        <v>7.9392685981886318E-16</v>
      </c>
      <c r="F46" s="61">
        <v>1.2695825310780504E-10</v>
      </c>
      <c r="G46" s="61">
        <v>1.9848346754696746E-11</v>
      </c>
      <c r="H46" s="18">
        <v>10.897500127004655</v>
      </c>
      <c r="I46" s="18">
        <v>4.7846825708366989</v>
      </c>
      <c r="J46" s="61">
        <v>2.5464459463906971E-13</v>
      </c>
      <c r="K46" s="61">
        <v>1.3370041920513682E-14</v>
      </c>
      <c r="L46" s="61">
        <v>7.5178292002089735E-16</v>
      </c>
      <c r="M46" s="61">
        <v>1.2588163156994321E-16</v>
      </c>
      <c r="N46" s="61">
        <v>2.5951867940469622E-14</v>
      </c>
      <c r="O46" s="61">
        <v>1.6076000862834273E-15</v>
      </c>
      <c r="P46" s="18">
        <v>9.812187516644002</v>
      </c>
      <c r="Q46" s="18">
        <v>0.79678247282966608</v>
      </c>
      <c r="R46" s="13">
        <v>2.8968354869306306E-2</v>
      </c>
      <c r="S46" s="13">
        <v>5.1718673913892224E-3</v>
      </c>
      <c r="T46" s="61">
        <v>5.5226028324156722E-11</v>
      </c>
      <c r="U46" s="61">
        <v>2.7732628652545626E-12</v>
      </c>
      <c r="V46" s="61">
        <v>1.039400719461991E-11</v>
      </c>
      <c r="W46" s="61">
        <v>5.4999695426562748E-13</v>
      </c>
      <c r="X46" s="61">
        <v>1.6572550643081186E-8</v>
      </c>
      <c r="Y46" s="61">
        <v>8.3067268912073035E-10</v>
      </c>
      <c r="Z46" s="22">
        <v>302.72175733055667</v>
      </c>
      <c r="AA46" s="22">
        <v>21.291429313674126</v>
      </c>
      <c r="AB46" s="13">
        <v>0.18820848628858233</v>
      </c>
      <c r="AC46" s="13">
        <v>1.3729784563800465E-2</v>
      </c>
      <c r="AD46" s="49">
        <v>7.1956700000000002E-13</v>
      </c>
      <c r="AE46" s="48">
        <v>4.2582599999999999E-14</v>
      </c>
    </row>
    <row r="47" spans="1:31" s="7" customFormat="1">
      <c r="B47" s="18"/>
      <c r="C47" s="7">
        <v>500</v>
      </c>
      <c r="D47" s="61">
        <v>5.802489823713342E-15</v>
      </c>
      <c r="E47" s="61">
        <v>1.2467084506869529E-15</v>
      </c>
      <c r="F47" s="61">
        <v>1.8087006411353819E-10</v>
      </c>
      <c r="G47" s="61">
        <v>2.6444629739693662E-11</v>
      </c>
      <c r="H47" s="18">
        <v>22.931368874156462</v>
      </c>
      <c r="I47" s="18">
        <v>5.9633393388690568</v>
      </c>
      <c r="J47" s="61">
        <v>4.1312760097096621E-13</v>
      </c>
      <c r="K47" s="61">
        <v>2.0855856891971252E-14</v>
      </c>
      <c r="L47" s="61">
        <v>1.3026559793735327E-15</v>
      </c>
      <c r="M47" s="61">
        <v>1.398381878704494E-16</v>
      </c>
      <c r="N47" s="61">
        <v>4.3183239207361621E-14</v>
      </c>
      <c r="O47" s="61">
        <v>2.527269193103557E-15</v>
      </c>
      <c r="P47" s="18">
        <v>9.5668506706309948</v>
      </c>
      <c r="Q47" s="18">
        <v>0.73941373313458414</v>
      </c>
      <c r="R47" s="13">
        <v>3.016577735445709E-2</v>
      </c>
      <c r="S47" s="13">
        <v>3.6882272260501722E-3</v>
      </c>
      <c r="T47" s="61">
        <v>1.0296634257460976E-10</v>
      </c>
      <c r="U47" s="61">
        <v>5.1586432843214961E-12</v>
      </c>
      <c r="V47" s="61">
        <v>1.9342468321784287E-11</v>
      </c>
      <c r="W47" s="61">
        <v>1.0231151068129023E-12</v>
      </c>
      <c r="X47" s="61">
        <v>3.0913871402659085E-8</v>
      </c>
      <c r="Y47" s="61">
        <v>1.5461482471537999E-9</v>
      </c>
      <c r="Z47" s="22">
        <v>302.86996104948264</v>
      </c>
      <c r="AA47" s="22">
        <v>21.254084279114426</v>
      </c>
      <c r="AB47" s="13">
        <v>0.18785233929979273</v>
      </c>
      <c r="AC47" s="13">
        <v>1.3686037256874299E-2</v>
      </c>
      <c r="AD47" s="49">
        <v>4.2994400000000002E-13</v>
      </c>
      <c r="AE47" s="48">
        <v>2.4535100000000001E-14</v>
      </c>
    </row>
    <row r="48" spans="1:31" s="7" customFormat="1">
      <c r="B48" s="18"/>
      <c r="C48" s="7">
        <v>1000</v>
      </c>
      <c r="D48" s="61">
        <v>1.7651179899473023E-14</v>
      </c>
      <c r="E48" s="61">
        <v>3.6036814173596304E-15</v>
      </c>
      <c r="F48" s="61">
        <v>5.6734629855059538E-10</v>
      </c>
      <c r="G48" s="61">
        <v>3.3688278991432804E-11</v>
      </c>
      <c r="H48" s="18">
        <v>22.238618311228254</v>
      </c>
      <c r="I48" s="18">
        <v>4.7329017455757647</v>
      </c>
      <c r="J48" s="61">
        <v>5.2966652454327121E-13</v>
      </c>
      <c r="K48" s="61">
        <v>2.6849304200025527E-14</v>
      </c>
      <c r="L48" s="61">
        <v>1.5676527124815567E-15</v>
      </c>
      <c r="M48" s="61">
        <v>1.9786883601648417E-16</v>
      </c>
      <c r="N48" s="61">
        <v>5.616102793703929E-14</v>
      </c>
      <c r="O48" s="61">
        <v>3.1827677878184287E-15</v>
      </c>
      <c r="P48" s="18">
        <v>9.431211357759814</v>
      </c>
      <c r="Q48" s="18">
        <v>0.71710140601529904</v>
      </c>
      <c r="R48" s="13">
        <v>2.7913533104112917E-2</v>
      </c>
      <c r="S48" s="13">
        <v>3.8620849675005467E-3</v>
      </c>
      <c r="T48" s="61">
        <v>1.3865831176415943E-10</v>
      </c>
      <c r="U48" s="61">
        <v>6.9508538413218667E-12</v>
      </c>
      <c r="V48" s="61">
        <v>2.6043318967965141E-11</v>
      </c>
      <c r="W48" s="61">
        <v>1.3765280829982657E-12</v>
      </c>
      <c r="X48" s="61">
        <v>4.2015774293469723E-8</v>
      </c>
      <c r="Y48" s="61">
        <v>2.1014622394402683E-9</v>
      </c>
      <c r="Z48" s="22">
        <v>305.67826213305671</v>
      </c>
      <c r="AA48" s="22">
        <v>21.457679351184321</v>
      </c>
      <c r="AB48" s="13">
        <v>0.18782371310175472</v>
      </c>
      <c r="AC48" s="13">
        <v>1.368233434932801E-2</v>
      </c>
      <c r="AD48" s="49">
        <v>7.0976200000000004E-13</v>
      </c>
      <c r="AE48" s="48">
        <v>4.2160999999999997E-14</v>
      </c>
    </row>
    <row r="49" spans="2:31" s="4" customFormat="1">
      <c r="B49" s="27"/>
      <c r="C49" s="3" t="s">
        <v>1</v>
      </c>
      <c r="D49" s="57">
        <v>2.5389224806720231E-14</v>
      </c>
      <c r="E49" s="57">
        <v>3.895012397615599E-15</v>
      </c>
      <c r="F49" s="57">
        <v>8.7517461577193857E-10</v>
      </c>
      <c r="G49" s="57">
        <v>4.7203553387099833E-11</v>
      </c>
      <c r="H49" s="15">
        <v>20.736574387036981</v>
      </c>
      <c r="I49" s="15">
        <v>3.3776249034893562</v>
      </c>
      <c r="J49" s="57">
        <v>1.1974387201533071E-12</v>
      </c>
      <c r="K49" s="57">
        <v>3.6532313418125963E-14</v>
      </c>
      <c r="L49" s="57">
        <v>3.6220916118759863E-15</v>
      </c>
      <c r="M49" s="57">
        <v>2.7304391628476237E-16</v>
      </c>
      <c r="N49" s="57">
        <v>1.2529613508487053E-13</v>
      </c>
      <c r="O49" s="57">
        <v>4.3705238133435909E-15</v>
      </c>
      <c r="P49" s="15">
        <v>9.55686876807661</v>
      </c>
      <c r="Q49" s="15">
        <v>0.44287650600347794</v>
      </c>
      <c r="R49" s="10">
        <v>2.8908246925753361E-2</v>
      </c>
      <c r="S49" s="10">
        <v>2.4011793514962421E-3</v>
      </c>
      <c r="T49" s="57">
        <v>2.9685068266292589E-10</v>
      </c>
      <c r="U49" s="57">
        <v>9.0893870298328789E-12</v>
      </c>
      <c r="V49" s="57">
        <v>5.5779794484369338E-11</v>
      </c>
      <c r="W49" s="57">
        <v>1.8011359567709273E-12</v>
      </c>
      <c r="X49" s="57">
        <v>8.9502196339209987E-8</v>
      </c>
      <c r="Y49" s="57">
        <v>2.7380166293178611E-9</v>
      </c>
      <c r="Z49" s="19">
        <v>304.15414062749477</v>
      </c>
      <c r="AA49" s="19">
        <v>13.049990470466879</v>
      </c>
      <c r="AB49" s="10">
        <v>0.18790522556320791</v>
      </c>
      <c r="AC49" s="10">
        <v>8.3616739906719924E-3</v>
      </c>
      <c r="AD49" s="39">
        <v>1.85927E-12</v>
      </c>
      <c r="AE49" s="40">
        <v>6.4799999999999999E-14</v>
      </c>
    </row>
    <row r="50" spans="2:31">
      <c r="B50" s="1"/>
      <c r="H50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L341"/>
  <sheetViews>
    <sheetView topLeftCell="A179" workbookViewId="0">
      <selection activeCell="D115" sqref="D115"/>
    </sheetView>
  </sheetViews>
  <sheetFormatPr baseColWidth="10" defaultColWidth="14.33203125" defaultRowHeight="14" x14ac:dyDescent="0"/>
  <cols>
    <col min="1" max="1" width="18.33203125" customWidth="1"/>
  </cols>
  <sheetData>
    <row r="1" spans="1:12" s="2" customFormat="1">
      <c r="A1" s="2" t="s">
        <v>3</v>
      </c>
      <c r="B1" s="2" t="s">
        <v>0</v>
      </c>
      <c r="C1" s="2" t="s">
        <v>25</v>
      </c>
      <c r="D1" s="2" t="s">
        <v>26</v>
      </c>
      <c r="E1" s="2" t="s">
        <v>27</v>
      </c>
      <c r="F1" s="2" t="s">
        <v>28</v>
      </c>
      <c r="G1" s="2" t="s">
        <v>29</v>
      </c>
      <c r="H1" s="2" t="s">
        <v>30</v>
      </c>
      <c r="I1" s="2" t="s">
        <v>31</v>
      </c>
      <c r="J1" s="2" t="s">
        <v>32</v>
      </c>
      <c r="K1" s="2" t="s">
        <v>1</v>
      </c>
      <c r="L1" s="2" t="s">
        <v>24</v>
      </c>
    </row>
    <row r="2" spans="1:12" s="5" customFormat="1">
      <c r="A2" s="16" t="s">
        <v>33</v>
      </c>
      <c r="B2" s="14">
        <v>40.642367421491137</v>
      </c>
      <c r="C2" s="14">
        <v>7.1798393150989542E-2</v>
      </c>
      <c r="D2" s="14">
        <v>9.8362892530194618E-2</v>
      </c>
      <c r="E2" s="14">
        <v>10.122564253048507</v>
      </c>
      <c r="F2" s="14">
        <v>0.11659791492227603</v>
      </c>
      <c r="G2" s="14">
        <v>48.863923615716928</v>
      </c>
      <c r="H2" s="14">
        <v>0.26499649600798408</v>
      </c>
      <c r="I2" s="14">
        <v>0.35487825123950051</v>
      </c>
      <c r="J2" s="50">
        <v>4.3357392292942831E-2</v>
      </c>
      <c r="K2" s="14">
        <v>100.59488798465685</v>
      </c>
      <c r="L2" s="14">
        <v>89.588484847628365</v>
      </c>
    </row>
    <row r="3" spans="1:12" s="5" customFormat="1">
      <c r="A3" s="14"/>
      <c r="B3" s="14">
        <v>40.692640904721209</v>
      </c>
      <c r="C3" s="14">
        <v>6.7263757794084944E-2</v>
      </c>
      <c r="D3" s="14">
        <v>0.10625530886991306</v>
      </c>
      <c r="E3" s="14">
        <v>9.9292107457875982</v>
      </c>
      <c r="F3" s="14">
        <v>0.15004072772944047</v>
      </c>
      <c r="G3" s="14">
        <v>48.770728500308579</v>
      </c>
      <c r="H3" s="14">
        <v>0.26317761826347308</v>
      </c>
      <c r="I3" s="14">
        <v>0.35500553899102111</v>
      </c>
      <c r="J3" s="50">
        <v>2.9752580048529688E-2</v>
      </c>
      <c r="K3" s="14">
        <v>100.36407568251384</v>
      </c>
      <c r="L3" s="14">
        <v>89.749457384130935</v>
      </c>
    </row>
    <row r="4" spans="1:12" s="5" customFormat="1">
      <c r="A4" s="14"/>
      <c r="B4" s="14">
        <v>40.382870676137578</v>
      </c>
      <c r="C4" s="14">
        <v>6.801953035356903E-2</v>
      </c>
      <c r="D4" s="14">
        <v>8.9739696899761523E-2</v>
      </c>
      <c r="E4" s="14">
        <v>10.077409841173205</v>
      </c>
      <c r="F4" s="14">
        <v>0.14448844606647493</v>
      </c>
      <c r="G4" s="14">
        <v>48.743366945073028</v>
      </c>
      <c r="H4" s="14">
        <v>0.25856046706586827</v>
      </c>
      <c r="I4" s="14">
        <v>0.36964363041589288</v>
      </c>
      <c r="J4" s="50">
        <v>2.8481102268677991E-2</v>
      </c>
      <c r="K4" s="14">
        <v>100.16258033545404</v>
      </c>
      <c r="L4" s="14">
        <v>89.607129838893798</v>
      </c>
    </row>
    <row r="5" spans="1:12" s="5" customFormat="1">
      <c r="A5" s="14"/>
      <c r="B5" s="14">
        <v>40.625466973937193</v>
      </c>
      <c r="C5" s="14">
        <v>5.5360339982210356E-2</v>
      </c>
      <c r="D5" s="14">
        <v>9.2516658204477256E-2</v>
      </c>
      <c r="E5" s="14">
        <v>9.9149311454509643</v>
      </c>
      <c r="F5" s="14">
        <v>0.15313967563435144</v>
      </c>
      <c r="G5" s="14">
        <v>48.896757481999586</v>
      </c>
      <c r="H5" s="14">
        <v>0.26443684131736528</v>
      </c>
      <c r="I5" s="14">
        <v>0.38453629734380596</v>
      </c>
      <c r="J5" s="50" t="s">
        <v>47</v>
      </c>
      <c r="K5" s="14">
        <v>100.38714541386993</v>
      </c>
      <c r="L5" s="14">
        <v>89.786381129113593</v>
      </c>
    </row>
    <row r="6" spans="1:12" s="5" customFormat="1">
      <c r="A6" s="14"/>
      <c r="B6" s="14">
        <v>39.957150541550952</v>
      </c>
      <c r="C6" s="14">
        <v>6.7263757794084944E-2</v>
      </c>
      <c r="D6" s="14">
        <v>8.9008917609046848E-2</v>
      </c>
      <c r="E6" s="14">
        <v>9.8401883725177708</v>
      </c>
      <c r="F6" s="14">
        <v>0.15210669299938112</v>
      </c>
      <c r="G6" s="14">
        <v>48.999404771034769</v>
      </c>
      <c r="H6" s="14">
        <v>0.25842055339321363</v>
      </c>
      <c r="I6" s="14">
        <v>0.36862532840372797</v>
      </c>
      <c r="J6" s="50">
        <v>3.4838491167936476E-2</v>
      </c>
      <c r="K6" s="14">
        <v>99.767007426470883</v>
      </c>
      <c r="L6" s="14">
        <v>89.874664376711294</v>
      </c>
    </row>
    <row r="7" spans="1:12" s="5" customFormat="1">
      <c r="A7" s="14"/>
      <c r="B7" s="14">
        <v>40.49646735526597</v>
      </c>
      <c r="C7" s="14">
        <v>6.008391847898599E-2</v>
      </c>
      <c r="D7" s="14">
        <v>9.1639723055619668E-2</v>
      </c>
      <c r="E7" s="14">
        <v>10.022349760595914</v>
      </c>
      <c r="F7" s="14">
        <v>0.12951019785940515</v>
      </c>
      <c r="G7" s="14">
        <v>48.607554134540223</v>
      </c>
      <c r="H7" s="14">
        <v>0.25842055339321363</v>
      </c>
      <c r="I7" s="14">
        <v>0.36633414887635668</v>
      </c>
      <c r="J7" s="50" t="s">
        <v>47</v>
      </c>
      <c r="K7" s="14">
        <v>100.03235979206569</v>
      </c>
      <c r="L7" s="14">
        <v>89.632140735061157</v>
      </c>
    </row>
    <row r="8" spans="1:12" s="5" customFormat="1">
      <c r="A8" s="14"/>
      <c r="B8" s="14">
        <v>40.802172919248022</v>
      </c>
      <c r="C8" s="14">
        <v>5.0825704625305758E-2</v>
      </c>
      <c r="D8" s="14">
        <v>9.8947515962766353E-2</v>
      </c>
      <c r="E8" s="14">
        <v>9.9485075029992647</v>
      </c>
      <c r="F8" s="14">
        <v>0.1585628344679457</v>
      </c>
      <c r="G8" s="14">
        <v>48.52115795103888</v>
      </c>
      <c r="H8" s="14">
        <v>0.26723511477045914</v>
      </c>
      <c r="I8" s="14">
        <v>0.35958789804576358</v>
      </c>
      <c r="J8" s="50" t="s">
        <v>47</v>
      </c>
      <c r="K8" s="14">
        <v>100.20699744115839</v>
      </c>
      <c r="L8" s="14">
        <v>89.68421409790318</v>
      </c>
    </row>
    <row r="9" spans="1:12" s="5" customFormat="1">
      <c r="A9" s="14"/>
      <c r="B9" s="14">
        <v>39.640748491775263</v>
      </c>
      <c r="C9" s="14">
        <v>4.4401637869690903E-2</v>
      </c>
      <c r="D9" s="14">
        <v>3.7854367259019923E-2</v>
      </c>
      <c r="E9" s="14">
        <v>17.74118129031103</v>
      </c>
      <c r="F9" s="14">
        <v>0.25540495649641415</v>
      </c>
      <c r="G9" s="14">
        <v>42.775894662003701</v>
      </c>
      <c r="H9" s="14">
        <v>0.32417997954091821</v>
      </c>
      <c r="I9" s="14">
        <v>0.17412964408021403</v>
      </c>
      <c r="J9" s="50" t="s">
        <v>47</v>
      </c>
      <c r="K9" s="14">
        <v>101.00078107608577</v>
      </c>
      <c r="L9" s="14">
        <v>81.124622037296248</v>
      </c>
    </row>
    <row r="10" spans="1:12" s="5" customFormat="1">
      <c r="A10" s="14"/>
      <c r="B10" s="14">
        <v>39.508753857081821</v>
      </c>
      <c r="C10" s="14">
        <v>4.4023751589948854E-2</v>
      </c>
      <c r="D10" s="14">
        <v>3.3323535656588965E-2</v>
      </c>
      <c r="E10" s="14">
        <v>17.854646222715633</v>
      </c>
      <c r="F10" s="14">
        <v>0.27477338090210779</v>
      </c>
      <c r="G10" s="14">
        <v>42.526655767948981</v>
      </c>
      <c r="H10" s="14">
        <v>0.31270705838323359</v>
      </c>
      <c r="I10" s="14">
        <v>0.18953146201420956</v>
      </c>
      <c r="J10" s="50">
        <v>2.6955328932855956E-2</v>
      </c>
      <c r="K10" s="14">
        <v>100.77137036522539</v>
      </c>
      <c r="L10" s="14">
        <v>80.936807775034779</v>
      </c>
    </row>
    <row r="11" spans="1:12" s="5" customFormat="1">
      <c r="A11" s="14"/>
      <c r="B11" s="14">
        <v>39.505117051911981</v>
      </c>
      <c r="C11" s="14">
        <v>4.0622775072270398E-2</v>
      </c>
      <c r="D11" s="14">
        <v>3.6831276252019381E-2</v>
      </c>
      <c r="E11" s="14">
        <v>17.699500294733827</v>
      </c>
      <c r="F11" s="14">
        <v>0.22673968837598749</v>
      </c>
      <c r="G11" s="14">
        <v>42.786839284097923</v>
      </c>
      <c r="H11" s="14">
        <v>0.31508559081836335</v>
      </c>
      <c r="I11" s="14">
        <v>0.17642082360758526</v>
      </c>
      <c r="J11" s="50">
        <v>2.7336772266811464E-2</v>
      </c>
      <c r="K11" s="14">
        <v>100.81449355713677</v>
      </c>
      <c r="L11" s="14">
        <v>81.164524575893765</v>
      </c>
    </row>
    <row r="12" spans="1:12" s="5" customFormat="1">
      <c r="A12" s="14"/>
      <c r="B12" s="14">
        <v>38.86568113116855</v>
      </c>
      <c r="C12" s="14">
        <v>4.4779524149432946E-2</v>
      </c>
      <c r="D12" s="14">
        <v>3.8877458266020459E-2</v>
      </c>
      <c r="E12" s="14">
        <v>17.831618759109709</v>
      </c>
      <c r="F12" s="14">
        <v>0.25114390312716151</v>
      </c>
      <c r="G12" s="14">
        <v>42.475580864842627</v>
      </c>
      <c r="H12" s="14">
        <v>0.30878947554890224</v>
      </c>
      <c r="I12" s="14">
        <v>0.18698570698379707</v>
      </c>
      <c r="J12" s="50" t="s">
        <v>47</v>
      </c>
      <c r="K12" s="14">
        <v>100.0034568231962</v>
      </c>
      <c r="L12" s="14">
        <v>80.938178149402475</v>
      </c>
    </row>
    <row r="13" spans="1:12" s="5" customFormat="1">
      <c r="A13" s="14"/>
      <c r="B13" s="14">
        <v>39.617644082461005</v>
      </c>
      <c r="C13" s="14">
        <v>5.2148306604402929E-2</v>
      </c>
      <c r="D13" s="14">
        <v>4.1215951996307405E-2</v>
      </c>
      <c r="E13" s="14">
        <v>17.586935877665763</v>
      </c>
      <c r="F13" s="14">
        <v>0.23681126906694819</v>
      </c>
      <c r="G13" s="14">
        <v>42.767769109236788</v>
      </c>
      <c r="H13" s="14">
        <v>0.31326671307385229</v>
      </c>
      <c r="I13" s="14">
        <v>0.17845742763191524</v>
      </c>
      <c r="J13" s="50" t="s">
        <v>47</v>
      </c>
      <c r="K13" s="14">
        <v>100.79424873773698</v>
      </c>
      <c r="L13" s="14">
        <v>81.255078160123773</v>
      </c>
    </row>
    <row r="14" spans="1:12" s="5" customFormat="1">
      <c r="A14" s="14"/>
      <c r="B14" s="14">
        <v>38.293419141209142</v>
      </c>
      <c r="C14" s="14">
        <v>4.0244888792528348E-2</v>
      </c>
      <c r="D14" s="14">
        <v>2.8938859912300947E-2</v>
      </c>
      <c r="E14" s="14">
        <v>16.264336138378066</v>
      </c>
      <c r="F14" s="14">
        <v>0.23293758418580945</v>
      </c>
      <c r="G14" s="14">
        <v>43.272050863608314</v>
      </c>
      <c r="H14" s="14">
        <v>0.30151396457085833</v>
      </c>
      <c r="I14" s="14">
        <v>0.20073278414802451</v>
      </c>
      <c r="J14" s="50" t="s">
        <v>47</v>
      </c>
      <c r="K14" s="14">
        <v>98.634174224805051</v>
      </c>
      <c r="L14" s="14">
        <v>82.586122778096723</v>
      </c>
    </row>
    <row r="15" spans="1:12" s="5" customFormat="1">
      <c r="A15" s="14"/>
      <c r="B15" s="14">
        <v>39.052227843409526</v>
      </c>
      <c r="C15" s="14">
        <v>4.0055945652657327E-2</v>
      </c>
      <c r="D15" s="14">
        <v>3.1277353642587886E-2</v>
      </c>
      <c r="E15" s="14">
        <v>16.621068856697761</v>
      </c>
      <c r="F15" s="14">
        <v>0.17379932833375805</v>
      </c>
      <c r="G15" s="14">
        <v>43.58380676568607</v>
      </c>
      <c r="H15" s="14">
        <v>0.30235344660678642</v>
      </c>
      <c r="I15" s="14">
        <v>0.17476608283781714</v>
      </c>
      <c r="J15" s="50">
        <v>2.9116841158603839E-2</v>
      </c>
      <c r="K15" s="14">
        <v>100.00847246402557</v>
      </c>
      <c r="L15" s="14">
        <v>82.376349595559788</v>
      </c>
    </row>
    <row r="16" spans="1:12" s="5" customFormat="1">
      <c r="A16" s="14"/>
      <c r="B16" s="14">
        <v>39.267868997009181</v>
      </c>
      <c r="C16" s="14">
        <v>5.3470908583500107E-2</v>
      </c>
      <c r="D16" s="14">
        <v>4.3408289868451418E-2</v>
      </c>
      <c r="E16" s="14">
        <v>17.16742437588411</v>
      </c>
      <c r="F16" s="14">
        <v>0.23371232116203719</v>
      </c>
      <c r="G16" s="14">
        <v>42.876883674963999</v>
      </c>
      <c r="H16" s="14">
        <v>0.29955517315369268</v>
      </c>
      <c r="I16" s="14">
        <v>0.18405808869882273</v>
      </c>
      <c r="J16" s="50" t="s">
        <v>47</v>
      </c>
      <c r="K16" s="14">
        <v>100.12638182932379</v>
      </c>
      <c r="L16" s="14">
        <v>81.658223552401424</v>
      </c>
    </row>
    <row r="17" spans="1:12" s="5" customFormat="1">
      <c r="A17" s="14"/>
      <c r="B17" s="14">
        <v>39.576783506729328</v>
      </c>
      <c r="C17" s="14">
        <v>4.1756433911496554E-2</v>
      </c>
      <c r="D17" s="14">
        <v>4.1069796138164472E-2</v>
      </c>
      <c r="E17" s="14">
        <v>17.228273483624903</v>
      </c>
      <c r="F17" s="14">
        <v>0.22738530252284395</v>
      </c>
      <c r="G17" s="14">
        <v>42.906069333881916</v>
      </c>
      <c r="H17" s="14">
        <v>0.30011482784431143</v>
      </c>
      <c r="I17" s="14">
        <v>0.17056558703763655</v>
      </c>
      <c r="J17" s="50" t="s">
        <v>47</v>
      </c>
      <c r="K17" s="14">
        <v>100.49201827169061</v>
      </c>
      <c r="L17" s="14">
        <v>81.615382954734798</v>
      </c>
    </row>
    <row r="18" spans="1:12" s="5" customFormat="1">
      <c r="A18" s="14"/>
      <c r="B18" s="14">
        <v>39.415908360393082</v>
      </c>
      <c r="C18" s="14">
        <v>3.7599684834333999E-2</v>
      </c>
      <c r="D18" s="14">
        <v>3.1861977075159621E-2</v>
      </c>
      <c r="E18" s="14">
        <v>16.681532029294321</v>
      </c>
      <c r="F18" s="14">
        <v>0.21705547617314064</v>
      </c>
      <c r="G18" s="14">
        <v>43.736036509360218</v>
      </c>
      <c r="H18" s="14">
        <v>0.30627102944111784</v>
      </c>
      <c r="I18" s="14">
        <v>0.16980186052851279</v>
      </c>
      <c r="J18" s="50">
        <v>3.6364264503758507E-2</v>
      </c>
      <c r="K18" s="14">
        <v>100.63243119160364</v>
      </c>
      <c r="L18" s="14">
        <v>82.374252809076182</v>
      </c>
    </row>
    <row r="19" spans="1:12" s="5" customFormat="1">
      <c r="A19" s="14"/>
      <c r="B19" s="14">
        <v>39.256958581499681</v>
      </c>
      <c r="C19" s="14">
        <v>4.874733008672448E-2</v>
      </c>
      <c r="D19" s="14">
        <v>4.296982229402261E-2</v>
      </c>
      <c r="E19" s="14">
        <v>16.623384467563163</v>
      </c>
      <c r="F19" s="14">
        <v>0.2262231970585023</v>
      </c>
      <c r="G19" s="14">
        <v>43.818950313104295</v>
      </c>
      <c r="H19" s="14">
        <v>0.29773629540918167</v>
      </c>
      <c r="I19" s="14">
        <v>0.17527523384389962</v>
      </c>
      <c r="J19" s="50" t="s">
        <v>47</v>
      </c>
      <c r="K19" s="14">
        <v>100.49024524085948</v>
      </c>
      <c r="L19" s="14">
        <v>82.452313607738986</v>
      </c>
    </row>
    <row r="20" spans="1:12" s="5" customFormat="1">
      <c r="A20" s="14"/>
      <c r="B20" s="14">
        <v>38.922800365306557</v>
      </c>
      <c r="C20" s="14">
        <v>2.5696267022459415E-2</v>
      </c>
      <c r="D20" s="14">
        <v>3.6538964535733513E-2</v>
      </c>
      <c r="E20" s="14">
        <v>19.431448577005032</v>
      </c>
      <c r="F20" s="14">
        <v>0.25346811405584474</v>
      </c>
      <c r="G20" s="14">
        <v>41.526383639580331</v>
      </c>
      <c r="H20" s="14">
        <v>0.30711051147704593</v>
      </c>
      <c r="I20" s="14">
        <v>0.15605478336428538</v>
      </c>
      <c r="J20" s="50" t="s">
        <v>47</v>
      </c>
      <c r="K20" s="14">
        <v>100.6595012223473</v>
      </c>
      <c r="L20" s="14">
        <v>79.207492424151596</v>
      </c>
    </row>
    <row r="21" spans="1:12" s="5" customFormat="1">
      <c r="A21" s="14"/>
      <c r="B21" s="14">
        <v>39.589191430249947</v>
      </c>
      <c r="C21" s="14">
        <v>2.6263096442072489E-2</v>
      </c>
      <c r="D21" s="14">
        <v>4.1069796138164472E-2</v>
      </c>
      <c r="E21" s="14">
        <v>16.939722640786435</v>
      </c>
      <c r="F21" s="14">
        <v>0.2426217963886563</v>
      </c>
      <c r="G21" s="14">
        <v>43.341864286360831</v>
      </c>
      <c r="H21" s="14">
        <v>0.30781007984031938</v>
      </c>
      <c r="I21" s="14">
        <v>0.19016790077181267</v>
      </c>
      <c r="J21" s="50" t="s">
        <v>47</v>
      </c>
      <c r="K21" s="14">
        <v>100.67871102697823</v>
      </c>
      <c r="L21" s="14">
        <v>82.017000649499309</v>
      </c>
    </row>
    <row r="22" spans="1:12" s="5" customFormat="1">
      <c r="A22" s="14"/>
      <c r="B22" s="14">
        <v>39.369485612048706</v>
      </c>
      <c r="C22" s="14">
        <v>3.7977571114076049E-2</v>
      </c>
      <c r="D22" s="14">
        <v>3.522356181244711E-2</v>
      </c>
      <c r="E22" s="14">
        <v>16.60666061131305</v>
      </c>
      <c r="F22" s="14">
        <v>0.21369828260948706</v>
      </c>
      <c r="G22" s="14">
        <v>43.577671144209013</v>
      </c>
      <c r="H22" s="14">
        <v>0.30962895758483039</v>
      </c>
      <c r="I22" s="14">
        <v>0.17514794609237902</v>
      </c>
      <c r="J22" s="50">
        <v>3.1278353384351726E-2</v>
      </c>
      <c r="K22" s="14">
        <v>100.35677204016835</v>
      </c>
      <c r="L22" s="14">
        <v>82.386893583058537</v>
      </c>
    </row>
    <row r="23" spans="1:12" s="5" customFormat="1">
      <c r="A23" s="14"/>
      <c r="B23" s="14">
        <v>38.887074102755818</v>
      </c>
      <c r="C23" s="14">
        <v>6.6885871514342887E-2</v>
      </c>
      <c r="D23" s="14">
        <v>5.8608499115316549E-2</v>
      </c>
      <c r="E23" s="14">
        <v>11.967334242483929</v>
      </c>
      <c r="F23" s="14">
        <v>0.16075792256725763</v>
      </c>
      <c r="G23" s="14">
        <v>47.020252275663445</v>
      </c>
      <c r="H23" s="14">
        <v>0.26373727295409183</v>
      </c>
      <c r="I23" s="14">
        <v>0.30625433015862202</v>
      </c>
      <c r="J23" s="50" t="s">
        <v>47</v>
      </c>
      <c r="K23" s="14">
        <v>98.730904517212821</v>
      </c>
      <c r="L23" s="14">
        <v>87.505790179597909</v>
      </c>
    </row>
    <row r="24" spans="1:12" s="5" customFormat="1">
      <c r="A24" s="14"/>
      <c r="B24" s="14">
        <v>39.193421455885492</v>
      </c>
      <c r="C24" s="14">
        <v>5.6871885101178556E-2</v>
      </c>
      <c r="D24" s="14">
        <v>3.4054314947303641E-2</v>
      </c>
      <c r="E24" s="14">
        <v>11.363731676902965</v>
      </c>
      <c r="F24" s="14">
        <v>0.15920844861480216</v>
      </c>
      <c r="G24" s="14">
        <v>47.699813811149973</v>
      </c>
      <c r="H24" s="14">
        <v>0.27884794960079845</v>
      </c>
      <c r="I24" s="14">
        <v>0.2653949619205016</v>
      </c>
      <c r="J24" s="50">
        <v>3.496563894592164E-2</v>
      </c>
      <c r="K24" s="14">
        <v>99.086310143068943</v>
      </c>
      <c r="L24" s="14">
        <v>88.210770063966379</v>
      </c>
    </row>
    <row r="25" spans="1:12" s="5" customFormat="1">
      <c r="A25" s="14"/>
      <c r="B25" s="14">
        <v>39.348948359324929</v>
      </c>
      <c r="C25" s="14">
        <v>5.4604567422726256E-2</v>
      </c>
      <c r="D25" s="14">
        <v>3.8731302407877526E-2</v>
      </c>
      <c r="E25" s="14">
        <v>11.228525731373217</v>
      </c>
      <c r="F25" s="14">
        <v>0.16217827369034182</v>
      </c>
      <c r="G25" s="14">
        <v>47.573121519029009</v>
      </c>
      <c r="H25" s="14">
        <v>0.27828829491017965</v>
      </c>
      <c r="I25" s="14">
        <v>0.28665201642444588</v>
      </c>
      <c r="J25" s="50" t="s">
        <v>47</v>
      </c>
      <c r="K25" s="14">
        <v>98.971050064582727</v>
      </c>
      <c r="L25" s="14">
        <v>88.30724228944436</v>
      </c>
    </row>
    <row r="26" spans="1:12" s="5" customFormat="1">
      <c r="A26" s="14"/>
      <c r="B26" s="14">
        <v>38.289568406323433</v>
      </c>
      <c r="C26" s="14">
        <v>3.4954480876139643E-2</v>
      </c>
      <c r="D26" s="14">
        <v>4.1215951996307405E-2</v>
      </c>
      <c r="E26" s="14">
        <v>18.277631140795389</v>
      </c>
      <c r="F26" s="14">
        <v>0.26935022206851361</v>
      </c>
      <c r="G26" s="14">
        <v>41.68773390166632</v>
      </c>
      <c r="H26" s="14">
        <v>0.29535776297405192</v>
      </c>
      <c r="I26" s="14">
        <v>0.20544243095428757</v>
      </c>
      <c r="J26" s="50">
        <v>2.5175260041063584E-2</v>
      </c>
      <c r="K26" s="14">
        <v>99.126429557695502</v>
      </c>
      <c r="L26" s="14">
        <v>80.259154883121369</v>
      </c>
    </row>
    <row r="27" spans="1:12" s="5" customFormat="1">
      <c r="A27" s="14"/>
      <c r="B27" s="14">
        <v>40.1571748258919</v>
      </c>
      <c r="C27" s="14">
        <v>7.6521971647765169E-2</v>
      </c>
      <c r="D27" s="14">
        <v>4.9108368336025839E-2</v>
      </c>
      <c r="E27" s="14">
        <v>11.539846747721453</v>
      </c>
      <c r="F27" s="14">
        <v>0.12821896956569223</v>
      </c>
      <c r="G27" s="14">
        <v>47.510438683398476</v>
      </c>
      <c r="H27" s="14">
        <v>0.27702907185628745</v>
      </c>
      <c r="I27" s="14">
        <v>0.29276182849743587</v>
      </c>
      <c r="J27" s="50" t="s">
        <v>47</v>
      </c>
      <c r="K27" s="14">
        <v>100.03110046691503</v>
      </c>
      <c r="L27" s="14">
        <v>88.00797397735947</v>
      </c>
    </row>
    <row r="28" spans="1:12" s="5" customFormat="1">
      <c r="A28" s="14"/>
      <c r="B28" s="14">
        <v>40.074811885280923</v>
      </c>
      <c r="C28" s="14">
        <v>5.7438714520791634E-2</v>
      </c>
      <c r="D28" s="14">
        <v>3.931592584044926E-2</v>
      </c>
      <c r="E28" s="14">
        <v>11.538431652192598</v>
      </c>
      <c r="F28" s="14">
        <v>0.16346950198405474</v>
      </c>
      <c r="G28" s="14">
        <v>47.672949738736882</v>
      </c>
      <c r="H28" s="14">
        <v>0.2812264820359282</v>
      </c>
      <c r="I28" s="14">
        <v>0.26106717836880039</v>
      </c>
      <c r="J28" s="50">
        <v>3.8652924507491561E-2</v>
      </c>
      <c r="K28" s="14">
        <v>100.12736400346793</v>
      </c>
      <c r="L28" s="14">
        <v>88.045256593139328</v>
      </c>
    </row>
    <row r="29" spans="1:12" s="5" customFormat="1">
      <c r="A29" s="14"/>
      <c r="B29" s="14">
        <v>39.961429135868407</v>
      </c>
      <c r="C29" s="14">
        <v>5.5738226261952406E-2</v>
      </c>
      <c r="D29" s="14">
        <v>3.931592584044926E-2</v>
      </c>
      <c r="E29" s="14">
        <v>11.49700794671155</v>
      </c>
      <c r="F29" s="14">
        <v>0.19187652444573883</v>
      </c>
      <c r="G29" s="14">
        <v>47.68157277432627</v>
      </c>
      <c r="H29" s="14">
        <v>0.27730889920159685</v>
      </c>
      <c r="I29" s="14">
        <v>0.27379595352086283</v>
      </c>
      <c r="J29" s="50">
        <v>3.5728525613832662E-2</v>
      </c>
      <c r="K29" s="14">
        <v>100.01377391179066</v>
      </c>
      <c r="L29" s="14">
        <v>88.084958686691564</v>
      </c>
    </row>
    <row r="30" spans="1:12" s="5" customFormat="1">
      <c r="A30" s="14"/>
      <c r="B30" s="14">
        <v>40.199746839350567</v>
      </c>
      <c r="C30" s="14">
        <v>6.6319042094729816E-2</v>
      </c>
      <c r="D30" s="14">
        <v>3.7269743826448182E-2</v>
      </c>
      <c r="E30" s="14">
        <v>11.422651108922592</v>
      </c>
      <c r="F30" s="14">
        <v>0.16514809876588155</v>
      </c>
      <c r="G30" s="14">
        <v>47.438801156963585</v>
      </c>
      <c r="H30" s="14">
        <v>0.33509324600798407</v>
      </c>
      <c r="I30" s="14">
        <v>0.25432092753820734</v>
      </c>
      <c r="J30" s="50" t="s">
        <v>47</v>
      </c>
      <c r="K30" s="14">
        <v>99.91935016347</v>
      </c>
      <c r="L30" s="14">
        <v>88.099476346462737</v>
      </c>
    </row>
    <row r="31" spans="1:12" s="5" customFormat="1">
      <c r="A31" s="14"/>
      <c r="B31" s="14">
        <v>39.922066068147835</v>
      </c>
      <c r="C31" s="14">
        <v>5.9139202779630862E-2</v>
      </c>
      <c r="D31" s="14">
        <v>4.0631328563735664E-2</v>
      </c>
      <c r="E31" s="14">
        <v>11.457256626855516</v>
      </c>
      <c r="F31" s="14">
        <v>0.15598037788051985</v>
      </c>
      <c r="G31" s="14">
        <v>47.869787108825342</v>
      </c>
      <c r="H31" s="14">
        <v>0.2795475179640719</v>
      </c>
      <c r="I31" s="14">
        <v>0.25915786209599107</v>
      </c>
      <c r="J31" s="50" t="s">
        <v>47</v>
      </c>
      <c r="K31" s="14">
        <v>100.04356609311264</v>
      </c>
      <c r="L31" s="14">
        <v>88.162437815572432</v>
      </c>
    </row>
    <row r="32" spans="1:12" s="5" customFormat="1">
      <c r="A32" s="14"/>
      <c r="B32" s="14">
        <v>39.725678588976713</v>
      </c>
      <c r="C32" s="14">
        <v>5.3093022303758057E-2</v>
      </c>
      <c r="D32" s="14">
        <v>3.1861977075159621E-2</v>
      </c>
      <c r="E32" s="14">
        <v>11.274452013536983</v>
      </c>
      <c r="F32" s="14">
        <v>0.16321125632531219</v>
      </c>
      <c r="G32" s="14">
        <v>47.797154616745523</v>
      </c>
      <c r="H32" s="14">
        <v>0.27632950349301399</v>
      </c>
      <c r="I32" s="14">
        <v>0.26068531511423854</v>
      </c>
      <c r="J32" s="50">
        <v>2.8608250046663161E-2</v>
      </c>
      <c r="K32" s="14">
        <v>99.611074543617363</v>
      </c>
      <c r="L32" s="14">
        <v>88.313605265391459</v>
      </c>
    </row>
    <row r="33" spans="1:12" s="5" customFormat="1">
      <c r="A33" s="14"/>
      <c r="B33" s="14">
        <v>39.214386568041014</v>
      </c>
      <c r="C33" s="14">
        <v>5.7627657660662655E-2</v>
      </c>
      <c r="D33" s="14">
        <v>3.5515873528732977E-2</v>
      </c>
      <c r="E33" s="14">
        <v>10.856998832524576</v>
      </c>
      <c r="F33" s="14">
        <v>0.15882108012668825</v>
      </c>
      <c r="G33" s="14">
        <v>47.557533723925118</v>
      </c>
      <c r="H33" s="14">
        <v>0.26989347455089824</v>
      </c>
      <c r="I33" s="14">
        <v>0.27888746358168781</v>
      </c>
      <c r="J33" s="50" t="s">
        <v>47</v>
      </c>
      <c r="K33" s="14">
        <v>98.429664673939357</v>
      </c>
      <c r="L33" s="14">
        <v>88.646920986999262</v>
      </c>
    </row>
    <row r="34" spans="1:12" s="5" customFormat="1">
      <c r="A34" s="14"/>
      <c r="B34" s="14">
        <v>39.700434882503735</v>
      </c>
      <c r="C34" s="14">
        <v>5.9894975339114961E-2</v>
      </c>
      <c r="D34" s="14">
        <v>3.6831276252019381E-2</v>
      </c>
      <c r="E34" s="14">
        <v>11.311373142335308</v>
      </c>
      <c r="F34" s="14">
        <v>0.18464564600094649</v>
      </c>
      <c r="G34" s="14">
        <v>47.654045391483237</v>
      </c>
      <c r="H34" s="14">
        <v>0.28192605039920166</v>
      </c>
      <c r="I34" s="14">
        <v>0.27277765150869782</v>
      </c>
      <c r="J34" s="50" t="s">
        <v>47</v>
      </c>
      <c r="K34" s="14">
        <v>99.501929015822256</v>
      </c>
      <c r="L34" s="14">
        <v>88.248759788557052</v>
      </c>
    </row>
    <row r="35" spans="1:12" s="5" customFormat="1">
      <c r="A35" s="14"/>
      <c r="B35" s="14">
        <v>39.556032324289681</v>
      </c>
      <c r="C35" s="14">
        <v>6.6130098954858801E-2</v>
      </c>
      <c r="D35" s="14">
        <v>4.7354498038310634E-2</v>
      </c>
      <c r="E35" s="14">
        <v>15.634747273085393</v>
      </c>
      <c r="F35" s="14">
        <v>0.18270880356037714</v>
      </c>
      <c r="G35" s="14">
        <v>44.630842279366391</v>
      </c>
      <c r="H35" s="14">
        <v>0.26541623702594813</v>
      </c>
      <c r="I35" s="14">
        <v>0.20773361048165884</v>
      </c>
      <c r="J35" s="50" t="s">
        <v>47</v>
      </c>
      <c r="K35" s="14">
        <v>100.59096512480261</v>
      </c>
      <c r="L35" s="14">
        <v>83.575432149718296</v>
      </c>
    </row>
    <row r="36" spans="1:12" s="5" customFormat="1">
      <c r="A36" s="14"/>
      <c r="B36" s="14">
        <v>38.816691226233708</v>
      </c>
      <c r="C36" s="14">
        <v>4.3456922170335775E-2</v>
      </c>
      <c r="D36" s="14">
        <v>4.1069796138164472E-2</v>
      </c>
      <c r="E36" s="14">
        <v>17.764080108868875</v>
      </c>
      <c r="F36" s="14">
        <v>0.2637979404055481</v>
      </c>
      <c r="G36" s="14">
        <v>42.560650427484056</v>
      </c>
      <c r="H36" s="14">
        <v>0.29913543213572857</v>
      </c>
      <c r="I36" s="14">
        <v>0.180239456153204</v>
      </c>
      <c r="J36" s="50" t="s">
        <v>47</v>
      </c>
      <c r="K36" s="14">
        <v>99.96912130958961</v>
      </c>
      <c r="L36" s="14">
        <v>81.027433354342932</v>
      </c>
    </row>
    <row r="37" spans="1:12" s="5" customFormat="1">
      <c r="A37" s="14"/>
      <c r="B37" s="14">
        <v>39.538062228156377</v>
      </c>
      <c r="C37" s="14">
        <v>6.1217577318212132E-2</v>
      </c>
      <c r="D37" s="14">
        <v>2.9961950919301483E-2</v>
      </c>
      <c r="E37" s="14">
        <v>11.160858436084302</v>
      </c>
      <c r="F37" s="14">
        <v>0.122795810732098</v>
      </c>
      <c r="G37" s="14">
        <v>47.700477121579922</v>
      </c>
      <c r="H37" s="14">
        <v>0.26849433782435134</v>
      </c>
      <c r="I37" s="14">
        <v>0.29708961204913709</v>
      </c>
      <c r="J37" s="50">
        <v>3.026117116047037E-2</v>
      </c>
      <c r="K37" s="14">
        <v>99.209218245824175</v>
      </c>
      <c r="L37" s="14">
        <v>88.396961062947128</v>
      </c>
    </row>
    <row r="38" spans="1:12" s="5" customFormat="1">
      <c r="A38" s="14"/>
      <c r="B38" s="14">
        <v>40.169796679128389</v>
      </c>
      <c r="C38" s="14">
        <v>4.5724239848788074E-2</v>
      </c>
      <c r="D38" s="14">
        <v>4.3408289868451418E-2</v>
      </c>
      <c r="E38" s="14">
        <v>11.208843039017314</v>
      </c>
      <c r="F38" s="14">
        <v>0.14513406021333139</v>
      </c>
      <c r="G38" s="14">
        <v>47.727341193993006</v>
      </c>
      <c r="H38" s="14">
        <v>0.26877416516966068</v>
      </c>
      <c r="I38" s="14">
        <v>0.294416569267204</v>
      </c>
      <c r="J38" s="50">
        <v>2.7845363378752142E-2</v>
      </c>
      <c r="K38" s="14">
        <v>99.947594556733819</v>
      </c>
      <c r="L38" s="14">
        <v>88.358678190619727</v>
      </c>
    </row>
    <row r="39" spans="1:12" s="5" customFormat="1">
      <c r="A39" s="14"/>
      <c r="B39" s="14">
        <v>39.922066068147835</v>
      </c>
      <c r="C39" s="14">
        <v>4.9314159506337558E-2</v>
      </c>
      <c r="D39" s="14">
        <v>3.4785094238018309E-2</v>
      </c>
      <c r="E39" s="14">
        <v>11.534443655702187</v>
      </c>
      <c r="F39" s="14">
        <v>0.15133195602315336</v>
      </c>
      <c r="G39" s="14">
        <v>47.628176284715074</v>
      </c>
      <c r="H39" s="14">
        <v>0.27311148902195614</v>
      </c>
      <c r="I39" s="14">
        <v>0.26832258020547595</v>
      </c>
      <c r="J39" s="50">
        <v>2.7463920044796638E-2</v>
      </c>
      <c r="K39" s="14">
        <v>99.889015207604828</v>
      </c>
      <c r="L39" s="14">
        <v>88.039003680618094</v>
      </c>
    </row>
    <row r="40" spans="1:12" s="5" customFormat="1">
      <c r="A40" s="14"/>
      <c r="B40" s="14">
        <v>39.446500309762868</v>
      </c>
      <c r="C40" s="14">
        <v>5.9894975339114961E-2</v>
      </c>
      <c r="D40" s="14">
        <v>6.3723954150319242E-2</v>
      </c>
      <c r="E40" s="14">
        <v>13.518407587157769</v>
      </c>
      <c r="F40" s="14">
        <v>0.19639582347373405</v>
      </c>
      <c r="G40" s="14">
        <v>46.111185331413289</v>
      </c>
      <c r="H40" s="14">
        <v>0.25870038073852297</v>
      </c>
      <c r="I40" s="14">
        <v>0.29250725299439462</v>
      </c>
      <c r="J40" s="50" t="s">
        <v>47</v>
      </c>
      <c r="K40" s="14">
        <v>99.947315615030007</v>
      </c>
      <c r="L40" s="14">
        <v>85.876198659196945</v>
      </c>
    </row>
    <row r="41" spans="1:12" s="5" customFormat="1">
      <c r="A41" s="14"/>
      <c r="B41" s="14">
        <v>38.003972235633412</v>
      </c>
      <c r="C41" s="14">
        <v>3.419870831665555E-2</v>
      </c>
      <c r="D41" s="14">
        <v>2.7769613047157471E-2</v>
      </c>
      <c r="E41" s="14">
        <v>19.581448703063725</v>
      </c>
      <c r="F41" s="14">
        <v>0.3078288252211584</v>
      </c>
      <c r="G41" s="14">
        <v>40.826425308372762</v>
      </c>
      <c r="H41" s="14">
        <v>0.29703672704590822</v>
      </c>
      <c r="I41" s="14">
        <v>0.17833013988039462</v>
      </c>
      <c r="J41" s="50">
        <v>3.1151205606366555E-2</v>
      </c>
      <c r="K41" s="14">
        <v>99.288161466187532</v>
      </c>
      <c r="L41" s="14">
        <v>78.797947437461431</v>
      </c>
    </row>
    <row r="42" spans="1:12" s="5" customFormat="1">
      <c r="A42" s="14"/>
      <c r="B42" s="14">
        <v>40.359980196539198</v>
      </c>
      <c r="C42" s="14">
        <v>5.7627657660662655E-2</v>
      </c>
      <c r="D42" s="14">
        <v>4.969299176859758E-2</v>
      </c>
      <c r="E42" s="14">
        <v>11.956913993589627</v>
      </c>
      <c r="F42" s="14">
        <v>0.17780213604426806</v>
      </c>
      <c r="G42" s="14">
        <v>47.627512974285125</v>
      </c>
      <c r="H42" s="14">
        <v>0.28584363323353296</v>
      </c>
      <c r="I42" s="14">
        <v>0.30498145264341581</v>
      </c>
      <c r="J42" s="50">
        <v>2.7845363378752142E-2</v>
      </c>
      <c r="K42" s="14">
        <v>100.84820039914318</v>
      </c>
      <c r="L42" s="14">
        <v>87.65484204674263</v>
      </c>
    </row>
    <row r="43" spans="1:12" s="5" customFormat="1">
      <c r="A43" s="14"/>
      <c r="B43" s="14">
        <v>39.071053658406321</v>
      </c>
      <c r="C43" s="14">
        <v>7.8978232466088497E-2</v>
      </c>
      <c r="D43" s="14">
        <v>4.6769874605738899E-2</v>
      </c>
      <c r="E43" s="14">
        <v>11.360000970508711</v>
      </c>
      <c r="F43" s="14">
        <v>0.15481827241617824</v>
      </c>
      <c r="G43" s="14">
        <v>47.745748058424191</v>
      </c>
      <c r="H43" s="14">
        <v>0.27213209331337329</v>
      </c>
      <c r="I43" s="14">
        <v>0.28385168589099213</v>
      </c>
      <c r="J43" s="50">
        <v>4.1577323401150459E-2</v>
      </c>
      <c r="K43" s="14">
        <v>99.054930169432751</v>
      </c>
      <c r="L43" s="14">
        <v>88.224187739719014</v>
      </c>
    </row>
    <row r="44" spans="1:12" s="5" customFormat="1">
      <c r="A44" s="14"/>
      <c r="B44" s="14">
        <v>39.128172892544328</v>
      </c>
      <c r="C44" s="14">
        <v>7.3309938269957742E-2</v>
      </c>
      <c r="D44" s="14">
        <v>5.9777745980460026E-2</v>
      </c>
      <c r="E44" s="14">
        <v>12.287660412197612</v>
      </c>
      <c r="F44" s="14">
        <v>0.12318317922021187</v>
      </c>
      <c r="G44" s="14">
        <v>47.121738771446203</v>
      </c>
      <c r="H44" s="14">
        <v>0.26569606437125753</v>
      </c>
      <c r="I44" s="14">
        <v>0.27417781677542469</v>
      </c>
      <c r="J44" s="50" t="s">
        <v>47</v>
      </c>
      <c r="K44" s="14">
        <v>99.333716820805449</v>
      </c>
      <c r="L44" s="14">
        <v>87.238143776328897</v>
      </c>
    </row>
    <row r="45" spans="1:12" s="5" customFormat="1">
      <c r="A45" s="14"/>
      <c r="B45" s="14">
        <v>39.944528688314463</v>
      </c>
      <c r="C45" s="14">
        <v>6.1028634178341118E-2</v>
      </c>
      <c r="D45" s="14">
        <v>4.3554445726594351E-2</v>
      </c>
      <c r="E45" s="14">
        <v>11.258500027575339</v>
      </c>
      <c r="F45" s="14">
        <v>0.15791722032108924</v>
      </c>
      <c r="G45" s="14">
        <v>47.668969876157163</v>
      </c>
      <c r="H45" s="14">
        <v>0.26793468313373259</v>
      </c>
      <c r="I45" s="14">
        <v>0.29237996524287396</v>
      </c>
      <c r="J45" s="50">
        <v>3.4838491167936476E-2</v>
      </c>
      <c r="K45" s="14">
        <v>99.729652031817523</v>
      </c>
      <c r="L45" s="14">
        <v>88.300496064799816</v>
      </c>
    </row>
    <row r="46" spans="1:12" s="5" customFormat="1">
      <c r="A46" s="14"/>
      <c r="B46" s="14">
        <v>40.263497894680626</v>
      </c>
      <c r="C46" s="14">
        <v>8.1245550144540796E-2</v>
      </c>
      <c r="D46" s="14">
        <v>7.60010462343257E-2</v>
      </c>
      <c r="E46" s="14">
        <v>11.351767687431732</v>
      </c>
      <c r="F46" s="14">
        <v>0.21240705431577414</v>
      </c>
      <c r="G46" s="14">
        <v>47.832475897140505</v>
      </c>
      <c r="H46" s="14">
        <v>0.26709520109780438</v>
      </c>
      <c r="I46" s="14">
        <v>0.33463949874772125</v>
      </c>
      <c r="J46" s="50">
        <v>2.606529448695977E-2</v>
      </c>
      <c r="K46" s="14">
        <v>100.44519512427998</v>
      </c>
      <c r="L46" s="14">
        <v>88.250548691276435</v>
      </c>
    </row>
    <row r="47" spans="1:12" s="5" customFormat="1">
      <c r="A47" s="14"/>
      <c r="B47" s="14">
        <v>40.585676046784869</v>
      </c>
      <c r="C47" s="14">
        <v>7.8222459906604397E-2</v>
      </c>
      <c r="D47" s="14">
        <v>8.2431903992614811E-2</v>
      </c>
      <c r="E47" s="14">
        <v>11.386759140508889</v>
      </c>
      <c r="F47" s="14">
        <v>0.17186248589318867</v>
      </c>
      <c r="G47" s="14">
        <v>47.597332349722279</v>
      </c>
      <c r="H47" s="14">
        <v>0.26373727295409183</v>
      </c>
      <c r="I47" s="14">
        <v>0.38924594415006908</v>
      </c>
      <c r="J47" s="50">
        <v>2.8608250046663161E-2</v>
      </c>
      <c r="K47" s="14">
        <v>100.58387585395926</v>
      </c>
      <c r="L47" s="14">
        <v>88.167282052006001</v>
      </c>
    </row>
    <row r="48" spans="1:12" s="5" customFormat="1">
      <c r="A48" s="14"/>
      <c r="B48" s="14">
        <v>40.415815852381968</v>
      </c>
      <c r="C48" s="14">
        <v>7.8978232466088497E-2</v>
      </c>
      <c r="D48" s="14">
        <v>8.740120316947457E-2</v>
      </c>
      <c r="E48" s="14">
        <v>11.371836314931867</v>
      </c>
      <c r="F48" s="14">
        <v>0.20349757908915503</v>
      </c>
      <c r="G48" s="14">
        <v>48.026660025509152</v>
      </c>
      <c r="H48" s="14">
        <v>0.27562993512974054</v>
      </c>
      <c r="I48" s="14">
        <v>0.36086077556096979</v>
      </c>
      <c r="J48" s="50">
        <v>4.2213062291076311E-2</v>
      </c>
      <c r="K48" s="14">
        <v>100.86289298052951</v>
      </c>
      <c r="L48" s="14">
        <v>88.274222380843739</v>
      </c>
    </row>
    <row r="49" spans="1:12" s="5" customFormat="1">
      <c r="A49" s="14"/>
      <c r="B49" s="14">
        <v>40.513153873104038</v>
      </c>
      <c r="C49" s="14">
        <v>6.6696928374471859E-2</v>
      </c>
      <c r="D49" s="14">
        <v>8.3747306715901207E-2</v>
      </c>
      <c r="E49" s="14">
        <v>11.068748581660609</v>
      </c>
      <c r="F49" s="14">
        <v>0.17689827623866905</v>
      </c>
      <c r="G49" s="14">
        <v>48.114880312692861</v>
      </c>
      <c r="H49" s="14">
        <v>0.25995960379241517</v>
      </c>
      <c r="I49" s="14">
        <v>0.35882417153663981</v>
      </c>
      <c r="J49" s="50" t="s">
        <v>47</v>
      </c>
      <c r="K49" s="14">
        <v>100.64290905411559</v>
      </c>
      <c r="L49" s="14">
        <v>88.569555569141784</v>
      </c>
    </row>
    <row r="50" spans="1:12" s="5" customFormat="1">
      <c r="A50" s="14"/>
      <c r="B50" s="14">
        <v>39.696584147618033</v>
      </c>
      <c r="C50" s="14">
        <v>6.3484894996664432E-2</v>
      </c>
      <c r="D50" s="14">
        <v>6.78163181783214E-2</v>
      </c>
      <c r="E50" s="14">
        <v>16.160519584579294</v>
      </c>
      <c r="F50" s="14">
        <v>0.19962389420801629</v>
      </c>
      <c r="G50" s="14">
        <v>44.247614678461225</v>
      </c>
      <c r="H50" s="14">
        <v>0.24722745958083836</v>
      </c>
      <c r="I50" s="14">
        <v>0.27786916156952279</v>
      </c>
      <c r="J50" s="50">
        <v>3.1405501162336889E-2</v>
      </c>
      <c r="K50" s="14">
        <v>100.99214564035427</v>
      </c>
      <c r="L50" s="14">
        <v>82.99499065676055</v>
      </c>
    </row>
    <row r="51" spans="1:12" s="5" customFormat="1">
      <c r="A51" s="14"/>
      <c r="B51" s="14">
        <v>44.648843140354622</v>
      </c>
      <c r="C51" s="14">
        <v>9.4660513075383576E-2</v>
      </c>
      <c r="D51" s="14">
        <v>7.5708734518039847E-2</v>
      </c>
      <c r="E51" s="14">
        <v>10.958113840313715</v>
      </c>
      <c r="F51" s="14">
        <v>0.17999722414358002</v>
      </c>
      <c r="G51" s="14">
        <v>43.622112943015843</v>
      </c>
      <c r="H51" s="14">
        <v>0.26317761826347308</v>
      </c>
      <c r="I51" s="14">
        <v>0.34762284940282495</v>
      </c>
      <c r="J51" s="50" t="s">
        <v>47</v>
      </c>
      <c r="K51" s="14">
        <v>100.21909196614791</v>
      </c>
      <c r="L51" s="14">
        <v>87.648165131557349</v>
      </c>
    </row>
    <row r="52" spans="1:12" s="5" customFormat="1">
      <c r="A52" s="14"/>
      <c r="B52" s="14">
        <v>40.595302883999146</v>
      </c>
      <c r="C52" s="14">
        <v>9.5605228774738704E-2</v>
      </c>
      <c r="D52" s="14">
        <v>9.8362892530194618E-2</v>
      </c>
      <c r="E52" s="14">
        <v>11.290275354450554</v>
      </c>
      <c r="F52" s="14">
        <v>0.1717333630638174</v>
      </c>
      <c r="G52" s="14">
        <v>47.920862011931703</v>
      </c>
      <c r="H52" s="14">
        <v>0.26079908582834338</v>
      </c>
      <c r="I52" s="14">
        <v>0.39230085018656402</v>
      </c>
      <c r="J52" s="50">
        <v>2.581099893098943E-2</v>
      </c>
      <c r="K52" s="14">
        <v>100.85105266969603</v>
      </c>
      <c r="L52" s="14">
        <v>88.325802354810833</v>
      </c>
    </row>
    <row r="53" spans="1:12" s="5" customFormat="1">
      <c r="A53" s="14"/>
      <c r="B53" s="14">
        <v>40.406616874599443</v>
      </c>
      <c r="C53" s="14">
        <v>6.3862781276406488E-2</v>
      </c>
      <c r="D53" s="14">
        <v>9.7924424955765824E-2</v>
      </c>
      <c r="E53" s="14">
        <v>11.153139733199636</v>
      </c>
      <c r="F53" s="14">
        <v>0.14151862099093523</v>
      </c>
      <c r="G53" s="14">
        <v>47.895324560378526</v>
      </c>
      <c r="H53" s="14">
        <v>0.25534245259481042</v>
      </c>
      <c r="I53" s="14">
        <v>0.36633414887635668</v>
      </c>
      <c r="J53" s="50" t="s">
        <v>47</v>
      </c>
      <c r="K53" s="14">
        <v>100.38006359687189</v>
      </c>
      <c r="L53" s="14">
        <v>88.44577894872468</v>
      </c>
    </row>
    <row r="54" spans="1:12" s="5" customFormat="1">
      <c r="A54" s="14"/>
      <c r="B54" s="14">
        <v>40.634665951719711</v>
      </c>
      <c r="C54" s="14">
        <v>8.6158071781187451E-2</v>
      </c>
      <c r="D54" s="14">
        <v>8.4185774290330015E-2</v>
      </c>
      <c r="E54" s="14">
        <v>11.19109002238258</v>
      </c>
      <c r="F54" s="14">
        <v>0.16605195857148056</v>
      </c>
      <c r="G54" s="14">
        <v>47.907595803332647</v>
      </c>
      <c r="H54" s="14">
        <v>0.26121882684630743</v>
      </c>
      <c r="I54" s="14">
        <v>0.36175178982161421</v>
      </c>
      <c r="J54" s="50" t="s">
        <v>47</v>
      </c>
      <c r="K54" s="14">
        <v>100.69271819874585</v>
      </c>
      <c r="L54" s="14">
        <v>88.413644641793525</v>
      </c>
    </row>
    <row r="55" spans="1:12" s="5" customFormat="1">
      <c r="A55" s="14"/>
      <c r="B55" s="14">
        <v>40.3991293345439</v>
      </c>
      <c r="C55" s="14">
        <v>7.5199369668667998E-2</v>
      </c>
      <c r="D55" s="14">
        <v>9.3393593353334858E-2</v>
      </c>
      <c r="E55" s="14">
        <v>10.729640234927571</v>
      </c>
      <c r="F55" s="14">
        <v>0.13067230332374677</v>
      </c>
      <c r="G55" s="14">
        <v>47.990509607076739</v>
      </c>
      <c r="H55" s="14">
        <v>0.25072530139720561</v>
      </c>
      <c r="I55" s="14">
        <v>0.37384412621607355</v>
      </c>
      <c r="J55" s="50" t="s">
        <v>47</v>
      </c>
      <c r="K55" s="14">
        <v>100.04311387050724</v>
      </c>
      <c r="L55" s="14">
        <v>88.855202136756333</v>
      </c>
    </row>
    <row r="56" spans="1:12" s="5" customFormat="1">
      <c r="A56" s="14"/>
      <c r="B56" s="14">
        <v>40.695208061311682</v>
      </c>
      <c r="C56" s="14">
        <v>7.9356118745830553E-2</v>
      </c>
      <c r="D56" s="14">
        <v>8.8862761750903907E-2</v>
      </c>
      <c r="E56" s="14">
        <v>11.063988714881731</v>
      </c>
      <c r="F56" s="14">
        <v>0.18529126014780295</v>
      </c>
      <c r="G56" s="14">
        <v>47.809425859699651</v>
      </c>
      <c r="H56" s="14">
        <v>0.25268409281437132</v>
      </c>
      <c r="I56" s="14">
        <v>0.41864941475133327</v>
      </c>
      <c r="J56" s="50">
        <v>3.165979671830723E-2</v>
      </c>
      <c r="K56" s="14">
        <v>100.64224584544816</v>
      </c>
      <c r="L56" s="14">
        <v>88.509296398745448</v>
      </c>
    </row>
    <row r="57" spans="1:12" s="5" customFormat="1">
      <c r="A57" s="14"/>
      <c r="B57" s="14">
        <v>39.430883440504161</v>
      </c>
      <c r="C57" s="14">
        <v>5.0069932065821651E-2</v>
      </c>
      <c r="D57" s="14">
        <v>6.0508525271174701E-2</v>
      </c>
      <c r="E57" s="14">
        <v>18.629732637384283</v>
      </c>
      <c r="F57" s="14">
        <v>0.28032566256507335</v>
      </c>
      <c r="G57" s="14">
        <v>42.024198117259822</v>
      </c>
      <c r="H57" s="14">
        <v>0.28892173403193616</v>
      </c>
      <c r="I57" s="14">
        <v>0.2347186138040312</v>
      </c>
      <c r="J57" s="50" t="s">
        <v>47</v>
      </c>
      <c r="K57" s="14">
        <v>100.99935866288629</v>
      </c>
      <c r="L57" s="14">
        <v>80.083619359697465</v>
      </c>
    </row>
    <row r="58" spans="1:12" s="5" customFormat="1">
      <c r="A58" s="14"/>
      <c r="B58" s="14">
        <v>40.244672079683831</v>
      </c>
      <c r="C58" s="14">
        <v>7.8789289326217468E-2</v>
      </c>
      <c r="D58" s="14">
        <v>7.3516396645895835E-2</v>
      </c>
      <c r="E58" s="14">
        <v>10.964031512525292</v>
      </c>
      <c r="F58" s="14">
        <v>0.16553546725399543</v>
      </c>
      <c r="G58" s="14">
        <v>48.053689925529731</v>
      </c>
      <c r="H58" s="14">
        <v>0.27059304291417169</v>
      </c>
      <c r="I58" s="14">
        <v>0.3382035557902987</v>
      </c>
      <c r="J58" s="50">
        <v>2.4539521151137736E-2</v>
      </c>
      <c r="K58" s="14">
        <v>100.21357079082057</v>
      </c>
      <c r="L58" s="14">
        <v>88.652642053674398</v>
      </c>
    </row>
    <row r="59" spans="1:12" s="5" customFormat="1">
      <c r="A59" s="14"/>
      <c r="B59" s="14">
        <v>40.17920958662679</v>
      </c>
      <c r="C59" s="14">
        <v>7.3498881409828756E-2</v>
      </c>
      <c r="D59" s="14">
        <v>9.4562840218478328E-2</v>
      </c>
      <c r="E59" s="14">
        <v>11.403740286855157</v>
      </c>
      <c r="F59" s="14">
        <v>0.15933757144417343</v>
      </c>
      <c r="G59" s="14">
        <v>48.068946065418643</v>
      </c>
      <c r="H59" s="14">
        <v>0.26625571906187628</v>
      </c>
      <c r="I59" s="14">
        <v>0.34991402893019613</v>
      </c>
      <c r="J59" s="50" t="s">
        <v>47</v>
      </c>
      <c r="K59" s="14">
        <v>100.59546497996516</v>
      </c>
      <c r="L59" s="14">
        <v>88.254318464761994</v>
      </c>
    </row>
    <row r="60" spans="1:12" s="5" customFormat="1">
      <c r="A60" s="14"/>
      <c r="B60" s="14">
        <v>39.819593734244819</v>
      </c>
      <c r="C60" s="14">
        <v>7.8789289326217468E-2</v>
      </c>
      <c r="D60" s="14">
        <v>8.6524268020616968E-2</v>
      </c>
      <c r="E60" s="14">
        <v>10.830369307572473</v>
      </c>
      <c r="F60" s="14">
        <v>0.17999722414358002</v>
      </c>
      <c r="G60" s="14">
        <v>48.305084578481797</v>
      </c>
      <c r="H60" s="14">
        <v>0.25282400648702597</v>
      </c>
      <c r="I60" s="14">
        <v>0.34164032508135561</v>
      </c>
      <c r="J60" s="50" t="s">
        <v>47</v>
      </c>
      <c r="K60" s="14">
        <v>99.894822733357898</v>
      </c>
      <c r="L60" s="14">
        <v>88.827339278951825</v>
      </c>
    </row>
    <row r="61" spans="1:12" s="5" customFormat="1">
      <c r="A61" s="14"/>
      <c r="B61" s="14">
        <v>40.006996165349285</v>
      </c>
      <c r="C61" s="14">
        <v>7.5388312808539013E-2</v>
      </c>
      <c r="D61" s="14">
        <v>8.11165012693284E-2</v>
      </c>
      <c r="E61" s="14">
        <v>10.468233497233513</v>
      </c>
      <c r="F61" s="14">
        <v>0.16773055535330733</v>
      </c>
      <c r="G61" s="14">
        <v>48.230959637934582</v>
      </c>
      <c r="H61" s="14">
        <v>0.26149865419161683</v>
      </c>
      <c r="I61" s="14">
        <v>0.35067775543931995</v>
      </c>
      <c r="J61" s="50" t="s">
        <v>47</v>
      </c>
      <c r="K61" s="14">
        <v>99.642601079579492</v>
      </c>
      <c r="L61" s="14">
        <v>89.145574896309228</v>
      </c>
    </row>
    <row r="62" spans="1:12" s="5" customFormat="1">
      <c r="A62" s="14"/>
      <c r="B62" s="14">
        <v>38.824820555436872</v>
      </c>
      <c r="C62" s="14">
        <v>5.8950259639759833E-2</v>
      </c>
      <c r="D62" s="14">
        <v>4.0192860989306869E-2</v>
      </c>
      <c r="E62" s="14">
        <v>20.506792533887225</v>
      </c>
      <c r="F62" s="14">
        <v>0.31596356347154975</v>
      </c>
      <c r="G62" s="14">
        <v>40.125969494342726</v>
      </c>
      <c r="H62" s="14">
        <v>0.26415701397205593</v>
      </c>
      <c r="I62" s="14">
        <v>0.19615042509328201</v>
      </c>
      <c r="J62" s="50" t="s">
        <v>47</v>
      </c>
      <c r="K62" s="14">
        <v>100.33299670683277</v>
      </c>
      <c r="L62" s="14">
        <v>77.718032568185379</v>
      </c>
    </row>
    <row r="63" spans="1:12" s="5" customFormat="1">
      <c r="A63" s="14"/>
      <c r="B63" s="14">
        <v>38.767059532151251</v>
      </c>
      <c r="C63" s="14">
        <v>7.6710914787636184E-2</v>
      </c>
      <c r="D63" s="14">
        <v>9.9532139395338087E-2</v>
      </c>
      <c r="E63" s="14">
        <v>9.7370150439593885</v>
      </c>
      <c r="F63" s="14">
        <v>0.15675511485674759</v>
      </c>
      <c r="G63" s="14">
        <v>48.773215914420902</v>
      </c>
      <c r="H63" s="14">
        <v>0.25464288423153697</v>
      </c>
      <c r="I63" s="14">
        <v>0.36862532840372797</v>
      </c>
      <c r="J63" s="50" t="s">
        <v>47</v>
      </c>
      <c r="K63" s="14">
        <v>98.251081040721914</v>
      </c>
      <c r="L63" s="14">
        <v>89.92835027468665</v>
      </c>
    </row>
    <row r="64" spans="1:12" s="5" customFormat="1">
      <c r="A64" s="14"/>
      <c r="B64" s="14">
        <v>39.404142226020078</v>
      </c>
      <c r="C64" s="14">
        <v>6.4618553835890588E-2</v>
      </c>
      <c r="D64" s="14">
        <v>0.11604775136548964</v>
      </c>
      <c r="E64" s="14">
        <v>9.7826840360270015</v>
      </c>
      <c r="F64" s="14">
        <v>0.1345459882048855</v>
      </c>
      <c r="G64" s="14">
        <v>48.828768162929435</v>
      </c>
      <c r="H64" s="14">
        <v>0.24834676896207586</v>
      </c>
      <c r="I64" s="14">
        <v>0.42259533504847263</v>
      </c>
      <c r="J64" s="50">
        <v>2.4412373373152562E-2</v>
      </c>
      <c r="K64" s="14">
        <v>99.026161195766477</v>
      </c>
      <c r="L64" s="14">
        <v>89.89623367501278</v>
      </c>
    </row>
    <row r="65" spans="1:12" s="5" customFormat="1">
      <c r="A65" s="14"/>
      <c r="B65" s="14">
        <v>39.700220952787866</v>
      </c>
      <c r="C65" s="14">
        <v>7.274310885034467E-2</v>
      </c>
      <c r="D65" s="14">
        <v>0.10786302330948534</v>
      </c>
      <c r="E65" s="14">
        <v>9.8643736415563961</v>
      </c>
      <c r="F65" s="14">
        <v>0.11995510848592958</v>
      </c>
      <c r="G65" s="14">
        <v>48.986801872865669</v>
      </c>
      <c r="H65" s="14">
        <v>0.25030556037924157</v>
      </c>
      <c r="I65" s="14">
        <v>0.37358955071303224</v>
      </c>
      <c r="J65" s="50" t="s">
        <v>47</v>
      </c>
      <c r="K65" s="14">
        <v>99.47585281894797</v>
      </c>
      <c r="L65" s="14">
        <v>89.849957914857171</v>
      </c>
    </row>
    <row r="66" spans="1:12" s="5" customFormat="1">
      <c r="A66" s="14"/>
      <c r="B66" s="14">
        <v>39.814673350779749</v>
      </c>
      <c r="C66" s="14">
        <v>6.3862781276406488E-2</v>
      </c>
      <c r="D66" s="14">
        <v>0.11517081621663203</v>
      </c>
      <c r="E66" s="14">
        <v>9.7671179852095893</v>
      </c>
      <c r="F66" s="14">
        <v>0.11724352906913248</v>
      </c>
      <c r="G66" s="14">
        <v>48.936058624974287</v>
      </c>
      <c r="H66" s="14">
        <v>0.25422314321357287</v>
      </c>
      <c r="I66" s="14">
        <v>0.37269853645238793</v>
      </c>
      <c r="J66" s="50" t="s">
        <v>47</v>
      </c>
      <c r="K66" s="14">
        <v>99.441048767191774</v>
      </c>
      <c r="L66" s="14">
        <v>89.930581608604825</v>
      </c>
    </row>
    <row r="67" spans="1:12" s="5" customFormat="1">
      <c r="A67" s="14"/>
      <c r="B67" s="14">
        <v>40.283393358256788</v>
      </c>
      <c r="C67" s="14">
        <v>6.367383813653546E-2</v>
      </c>
      <c r="D67" s="14">
        <v>0.1081553350257712</v>
      </c>
      <c r="E67" s="14">
        <v>10.103396140884918</v>
      </c>
      <c r="F67" s="14">
        <v>0.11194949306490953</v>
      </c>
      <c r="G67" s="14">
        <v>48.897752447644521</v>
      </c>
      <c r="H67" s="14">
        <v>0.26219822255489028</v>
      </c>
      <c r="I67" s="14">
        <v>0.37766275876169225</v>
      </c>
      <c r="J67" s="50" t="s">
        <v>47</v>
      </c>
      <c r="K67" s="14">
        <v>100.20818159433001</v>
      </c>
      <c r="L67" s="14">
        <v>89.612594764891909</v>
      </c>
    </row>
    <row r="68" spans="1:12" s="5" customFormat="1">
      <c r="A68" s="14"/>
      <c r="B68" s="14">
        <v>39.878424406109801</v>
      </c>
      <c r="C68" s="14">
        <v>6.1028634178341118E-2</v>
      </c>
      <c r="D68" s="14">
        <v>5.9485434264174165E-2</v>
      </c>
      <c r="E68" s="14">
        <v>14.679429146059769</v>
      </c>
      <c r="F68" s="14">
        <v>0.19755792893807564</v>
      </c>
      <c r="G68" s="14">
        <v>45.138938068710146</v>
      </c>
      <c r="H68" s="14">
        <v>0.26835442415169664</v>
      </c>
      <c r="I68" s="14">
        <v>0.31198227897705011</v>
      </c>
      <c r="J68" s="50">
        <v>3.3567013388084779E-2</v>
      </c>
      <c r="K68" s="14">
        <v>100.62876733477714</v>
      </c>
      <c r="L68" s="14">
        <v>84.570968322489676</v>
      </c>
    </row>
    <row r="69" spans="1:12" s="5" customFormat="1">
      <c r="A69" s="14"/>
      <c r="B69" s="14">
        <v>39.993304663533436</v>
      </c>
      <c r="C69" s="14">
        <v>6.7830587213698015E-2</v>
      </c>
      <c r="D69" s="14">
        <v>6.6354759596892063E-2</v>
      </c>
      <c r="E69" s="14">
        <v>15.564507076834925</v>
      </c>
      <c r="F69" s="14">
        <v>0.1934259983981943</v>
      </c>
      <c r="G69" s="14">
        <v>44.154751218267847</v>
      </c>
      <c r="H69" s="14">
        <v>0.27912777694610785</v>
      </c>
      <c r="I69" s="14">
        <v>0.28372439813947153</v>
      </c>
      <c r="J69" s="50" t="s">
        <v>47</v>
      </c>
      <c r="K69" s="14">
        <v>100.60302647893057</v>
      </c>
      <c r="L69" s="14">
        <v>83.489845903756347</v>
      </c>
    </row>
    <row r="70" spans="1:12" s="5" customFormat="1">
      <c r="A70" s="14"/>
      <c r="B70" s="14">
        <v>39.646952453535562</v>
      </c>
      <c r="C70" s="14">
        <v>4.8558386946853452E-2</v>
      </c>
      <c r="D70" s="14">
        <v>7.4393331794753437E-2</v>
      </c>
      <c r="E70" s="14">
        <v>10.75858537074507</v>
      </c>
      <c r="F70" s="14">
        <v>0.13699932196294004</v>
      </c>
      <c r="G70" s="14">
        <v>48.293808301172604</v>
      </c>
      <c r="H70" s="14">
        <v>0.25926003542914172</v>
      </c>
      <c r="I70" s="14">
        <v>0.38453629734380596</v>
      </c>
      <c r="J70" s="50">
        <v>2.6192442264944941E-2</v>
      </c>
      <c r="K70" s="14">
        <v>99.629285941195647</v>
      </c>
      <c r="L70" s="14">
        <v>88.890861757530786</v>
      </c>
    </row>
    <row r="71" spans="1:12" s="5" customFormat="1">
      <c r="A71" s="14"/>
      <c r="B71" s="14">
        <v>39.718404978637039</v>
      </c>
      <c r="C71" s="14">
        <v>3.7977571114076049E-2</v>
      </c>
      <c r="D71" s="14">
        <v>7.5854890376182774E-2</v>
      </c>
      <c r="E71" s="14">
        <v>10.823937055168585</v>
      </c>
      <c r="F71" s="14">
        <v>0.21085758036331864</v>
      </c>
      <c r="G71" s="14">
        <v>48.169769250771452</v>
      </c>
      <c r="H71" s="14">
        <v>0.24932616467065871</v>
      </c>
      <c r="I71" s="14">
        <v>0.41470349445419386</v>
      </c>
      <c r="J71" s="50">
        <v>3.5219934501891981E-2</v>
      </c>
      <c r="K71" s="14">
        <v>99.736050920057409</v>
      </c>
      <c r="L71" s="14">
        <v>88.805376540113869</v>
      </c>
    </row>
    <row r="72" spans="1:12" s="5" customFormat="1">
      <c r="A72" s="14"/>
      <c r="B72" s="14">
        <v>39.738942231360824</v>
      </c>
      <c r="C72" s="14">
        <v>5.6682941961307534E-2</v>
      </c>
      <c r="D72" s="14">
        <v>8.0239566120470798E-2</v>
      </c>
      <c r="E72" s="14">
        <v>10.749837507475782</v>
      </c>
      <c r="F72" s="14">
        <v>0.19846178874367468</v>
      </c>
      <c r="G72" s="14">
        <v>48.161312042789547</v>
      </c>
      <c r="H72" s="14">
        <v>0.25380340219560882</v>
      </c>
      <c r="I72" s="14">
        <v>0.40490233758710581</v>
      </c>
      <c r="J72" s="50" t="s">
        <v>47</v>
      </c>
      <c r="K72" s="14">
        <v>99.650083823246845</v>
      </c>
      <c r="L72" s="14">
        <v>88.871750310017703</v>
      </c>
    </row>
    <row r="73" spans="1:12" s="5" customFormat="1">
      <c r="A73" s="14"/>
      <c r="B73" s="14">
        <v>39.976832075411238</v>
      </c>
      <c r="C73" s="14">
        <v>7.7655630486991312E-2</v>
      </c>
      <c r="D73" s="14">
        <v>8.2285748134471884E-2</v>
      </c>
      <c r="E73" s="14">
        <v>12.787575069027881</v>
      </c>
      <c r="F73" s="14">
        <v>0.18064283829043648</v>
      </c>
      <c r="G73" s="14">
        <v>46.639843744085574</v>
      </c>
      <c r="H73" s="14">
        <v>0.25352357485029942</v>
      </c>
      <c r="I73" s="14">
        <v>0.33285747022643253</v>
      </c>
      <c r="J73" s="50" t="s">
        <v>47</v>
      </c>
      <c r="K73" s="14">
        <v>100.33121615051334</v>
      </c>
      <c r="L73" s="14">
        <v>86.669220680230012</v>
      </c>
    </row>
    <row r="74" spans="1:12" s="5" customFormat="1">
      <c r="A74" s="14"/>
      <c r="B74" s="14">
        <v>40.097702364879304</v>
      </c>
      <c r="C74" s="14">
        <v>8.4079697242606166E-2</v>
      </c>
      <c r="D74" s="14">
        <v>8.0531877836756666E-2</v>
      </c>
      <c r="E74" s="14">
        <v>12.517677758160689</v>
      </c>
      <c r="F74" s="14">
        <v>0.14577967436018785</v>
      </c>
      <c r="G74" s="14">
        <v>47.064694074470275</v>
      </c>
      <c r="H74" s="14">
        <v>0.23869272554890222</v>
      </c>
      <c r="I74" s="14">
        <v>0.35882417153663981</v>
      </c>
      <c r="J74" s="50">
        <v>4.18316189571208E-2</v>
      </c>
      <c r="K74" s="14">
        <v>100.62981396299247</v>
      </c>
      <c r="L74" s="14">
        <v>87.016554781888971</v>
      </c>
    </row>
    <row r="75" spans="1:12" s="5" customFormat="1">
      <c r="A75" s="14"/>
      <c r="B75" s="14">
        <v>40.526845374919887</v>
      </c>
      <c r="C75" s="14">
        <v>8.8047503179897707E-2</v>
      </c>
      <c r="D75" s="14">
        <v>9.2516658204477256E-2</v>
      </c>
      <c r="E75" s="14">
        <v>10.829854727380164</v>
      </c>
      <c r="F75" s="14">
        <v>0.15042809621755435</v>
      </c>
      <c r="G75" s="14">
        <v>48.310556889528904</v>
      </c>
      <c r="H75" s="14">
        <v>0.25212443812375251</v>
      </c>
      <c r="I75" s="14">
        <v>0.38937323190158968</v>
      </c>
      <c r="J75" s="50" t="s">
        <v>47</v>
      </c>
      <c r="K75" s="14">
        <v>100.63974691945623</v>
      </c>
      <c r="L75" s="14">
        <v>88.828934958268221</v>
      </c>
    </row>
    <row r="76" spans="1:12" s="5" customFormat="1">
      <c r="A76" s="14"/>
      <c r="B76" s="14">
        <v>40.664188252510144</v>
      </c>
      <c r="C76" s="14">
        <v>7.9167175605959525E-2</v>
      </c>
      <c r="D76" s="14">
        <v>7.4539487652896363E-2</v>
      </c>
      <c r="E76" s="14">
        <v>10.633413738965388</v>
      </c>
      <c r="F76" s="14">
        <v>0.15714248334486147</v>
      </c>
      <c r="G76" s="14">
        <v>48.606393341287799</v>
      </c>
      <c r="H76" s="14">
        <v>0.24596823652694616</v>
      </c>
      <c r="I76" s="14">
        <v>0.39815608675651276</v>
      </c>
      <c r="J76" s="50" t="s">
        <v>47</v>
      </c>
      <c r="K76" s="14">
        <v>100.85896880265052</v>
      </c>
      <c r="L76" s="14">
        <v>89.068875902544349</v>
      </c>
    </row>
    <row r="77" spans="1:12" s="5" customFormat="1">
      <c r="A77" s="14"/>
      <c r="B77" s="14">
        <v>41.01353547853023</v>
      </c>
      <c r="C77" s="14">
        <v>6.7074814654213916E-2</v>
      </c>
      <c r="D77" s="14">
        <v>7.2639461497038232E-2</v>
      </c>
      <c r="E77" s="14">
        <v>10.364031008290508</v>
      </c>
      <c r="F77" s="14">
        <v>0.13209265444683096</v>
      </c>
      <c r="G77" s="14">
        <v>48.522816227113765</v>
      </c>
      <c r="H77" s="14">
        <v>0.25800081237524952</v>
      </c>
      <c r="I77" s="14">
        <v>0.39637405823522404</v>
      </c>
      <c r="J77" s="50" t="s">
        <v>47</v>
      </c>
      <c r="K77" s="14">
        <v>100.82656451514305</v>
      </c>
      <c r="L77" s="14">
        <v>89.299781655996455</v>
      </c>
    </row>
    <row r="78" spans="1:12" s="5" customFormat="1">
      <c r="A78" s="14"/>
      <c r="B78" s="14">
        <v>40.374741346934421</v>
      </c>
      <c r="C78" s="14">
        <v>7.6144085368023126E-2</v>
      </c>
      <c r="D78" s="14">
        <v>4.6185251173167165E-2</v>
      </c>
      <c r="E78" s="14">
        <v>13.118192842587785</v>
      </c>
      <c r="F78" s="14">
        <v>0.18051371546106521</v>
      </c>
      <c r="G78" s="14">
        <v>46.948614749228554</v>
      </c>
      <c r="H78" s="14">
        <v>0.26891407884231544</v>
      </c>
      <c r="I78" s="14">
        <v>0.38351799533164099</v>
      </c>
      <c r="J78" s="50" t="s">
        <v>47</v>
      </c>
      <c r="K78" s="14">
        <v>101.39682406492699</v>
      </c>
      <c r="L78" s="14">
        <v>86.449016317358257</v>
      </c>
    </row>
    <row r="79" spans="1:12" s="5" customFormat="1">
      <c r="A79" s="14"/>
      <c r="B79" s="14">
        <v>39.700434882503735</v>
      </c>
      <c r="C79" s="14">
        <v>6.0272861618857004E-2</v>
      </c>
      <c r="D79" s="14">
        <v>0.10289372413262558</v>
      </c>
      <c r="E79" s="14">
        <v>10.195634640356689</v>
      </c>
      <c r="F79" s="14">
        <v>0.15494739524554951</v>
      </c>
      <c r="G79" s="14">
        <v>48.591966339436333</v>
      </c>
      <c r="H79" s="14">
        <v>0.24778711427145714</v>
      </c>
      <c r="I79" s="14">
        <v>0.40566606409622957</v>
      </c>
      <c r="J79" s="50" t="s">
        <v>47</v>
      </c>
      <c r="K79" s="14">
        <v>99.459603021661465</v>
      </c>
      <c r="L79" s="14">
        <v>89.468733170026653</v>
      </c>
    </row>
    <row r="80" spans="1:12" s="5" customFormat="1">
      <c r="A80" s="14"/>
      <c r="B80" s="14">
        <v>39.779374947660756</v>
      </c>
      <c r="C80" s="14">
        <v>7.0853677451634414E-2</v>
      </c>
      <c r="D80" s="14">
        <v>0.10157832140933919</v>
      </c>
      <c r="E80" s="14">
        <v>10.432856109012121</v>
      </c>
      <c r="F80" s="14">
        <v>9.9682824274636872E-2</v>
      </c>
      <c r="G80" s="14">
        <v>48.565433922238221</v>
      </c>
      <c r="H80" s="14">
        <v>0.26485658233532938</v>
      </c>
      <c r="I80" s="14">
        <v>0.36722516313700104</v>
      </c>
      <c r="J80" s="50" t="s">
        <v>47</v>
      </c>
      <c r="K80" s="14">
        <v>99.681861547519048</v>
      </c>
      <c r="L80" s="14">
        <v>89.244801941770191</v>
      </c>
    </row>
    <row r="81" spans="1:12" s="5" customFormat="1">
      <c r="A81" s="14"/>
      <c r="B81" s="14">
        <v>39.362425931424909</v>
      </c>
      <c r="C81" s="14">
        <v>7.0286848032021329E-2</v>
      </c>
      <c r="D81" s="14">
        <v>9.9093671820909293E-2</v>
      </c>
      <c r="E81" s="14">
        <v>10.781870124447149</v>
      </c>
      <c r="F81" s="14">
        <v>0.13738669045105389</v>
      </c>
      <c r="G81" s="14">
        <v>48.542052229582389</v>
      </c>
      <c r="H81" s="14">
        <v>0.24792702794411181</v>
      </c>
      <c r="I81" s="14">
        <v>0.38924594415006908</v>
      </c>
      <c r="J81" s="50">
        <v>2.4285225595167395E-2</v>
      </c>
      <c r="K81" s="14">
        <v>99.677894317702837</v>
      </c>
      <c r="L81" s="14">
        <v>88.920109011725657</v>
      </c>
    </row>
    <row r="82" spans="1:12" s="5" customFormat="1">
      <c r="A82" s="14"/>
      <c r="B82" s="14">
        <v>40.072458658406326</v>
      </c>
      <c r="C82" s="14">
        <v>4.6857898688014224E-2</v>
      </c>
      <c r="D82" s="14">
        <v>6.5185512731748593E-2</v>
      </c>
      <c r="E82" s="14">
        <v>10.654511526850143</v>
      </c>
      <c r="F82" s="14">
        <v>0.15572213222177728</v>
      </c>
      <c r="G82" s="14">
        <v>48.548685333881913</v>
      </c>
      <c r="H82" s="14">
        <v>0.25114504241516966</v>
      </c>
      <c r="I82" s="14">
        <v>0.37664445674952723</v>
      </c>
      <c r="J82" s="50" t="s">
        <v>47</v>
      </c>
      <c r="K82" s="14">
        <v>100.17121056194463</v>
      </c>
      <c r="L82" s="14">
        <v>89.037972892498814</v>
      </c>
    </row>
    <row r="83" spans="1:12" s="5" customFormat="1">
      <c r="A83" s="14"/>
      <c r="B83" s="14">
        <v>39.997797187566761</v>
      </c>
      <c r="C83" s="14">
        <v>5.1014647765176779E-2</v>
      </c>
      <c r="D83" s="14">
        <v>7.7901072390183859E-2</v>
      </c>
      <c r="E83" s="14">
        <v>10.581955719734273</v>
      </c>
      <c r="F83" s="14">
        <v>0.1018779123739488</v>
      </c>
      <c r="G83" s="14">
        <v>48.234442017691833</v>
      </c>
      <c r="H83" s="14">
        <v>0.25058538772455097</v>
      </c>
      <c r="I83" s="14">
        <v>0.38453629734380596</v>
      </c>
      <c r="J83" s="50">
        <v>2.9371136714574177E-2</v>
      </c>
      <c r="K83" s="14">
        <v>99.725792336154029</v>
      </c>
      <c r="L83" s="14">
        <v>89.041284876240951</v>
      </c>
    </row>
    <row r="84" spans="1:12" s="5" customFormat="1">
      <c r="A84" s="14"/>
      <c r="B84" s="14">
        <v>39.42296804101688</v>
      </c>
      <c r="C84" s="14">
        <v>3.778862797420502E-2</v>
      </c>
      <c r="D84" s="14">
        <v>5.7585408108316014E-2</v>
      </c>
      <c r="E84" s="14">
        <v>13.608459120812219</v>
      </c>
      <c r="F84" s="14">
        <v>0.19936564854927374</v>
      </c>
      <c r="G84" s="14">
        <v>45.959618898169097</v>
      </c>
      <c r="H84" s="14">
        <v>0.2405116032934132</v>
      </c>
      <c r="I84" s="14">
        <v>0.29607131003697207</v>
      </c>
      <c r="J84" s="50" t="s">
        <v>47</v>
      </c>
      <c r="K84" s="14">
        <v>99.822368657960396</v>
      </c>
      <c r="L84" s="14">
        <v>85.755307433709177</v>
      </c>
    </row>
    <row r="85" spans="1:12" s="5" customFormat="1">
      <c r="A85" s="14"/>
      <c r="B85" s="14">
        <v>40.088931246528517</v>
      </c>
      <c r="C85" s="14">
        <v>4.874733008672448E-2</v>
      </c>
      <c r="D85" s="14">
        <v>9.1785878913762581E-2</v>
      </c>
      <c r="E85" s="14">
        <v>10.664674485648288</v>
      </c>
      <c r="F85" s="14">
        <v>0.15055721904692562</v>
      </c>
      <c r="G85" s="14">
        <v>48.421993041760956</v>
      </c>
      <c r="H85" s="14">
        <v>0.25856046706586827</v>
      </c>
      <c r="I85" s="14">
        <v>0.39764693575043025</v>
      </c>
      <c r="J85" s="50" t="s">
        <v>47</v>
      </c>
      <c r="K85" s="14">
        <v>100.13907276035411</v>
      </c>
      <c r="L85" s="14">
        <v>89.00311489666133</v>
      </c>
    </row>
    <row r="86" spans="1:12" s="5" customFormat="1">
      <c r="A86" s="14"/>
      <c r="B86" s="14">
        <v>40.036946325571456</v>
      </c>
      <c r="C86" s="14">
        <v>4.2890092750722704E-2</v>
      </c>
      <c r="D86" s="14">
        <v>7.8047228248326786E-2</v>
      </c>
      <c r="E86" s="14">
        <v>10.485471933675937</v>
      </c>
      <c r="F86" s="14">
        <v>0.13777405893916778</v>
      </c>
      <c r="G86" s="14">
        <v>48.407897695124461</v>
      </c>
      <c r="H86" s="14">
        <v>0.25548236626746512</v>
      </c>
      <c r="I86" s="14">
        <v>0.38873679314398657</v>
      </c>
      <c r="J86" s="50" t="s">
        <v>47</v>
      </c>
      <c r="K86" s="14">
        <v>99.833246493721546</v>
      </c>
      <c r="L86" s="14">
        <v>89.16507126444462</v>
      </c>
    </row>
    <row r="87" spans="1:12" s="5" customFormat="1">
      <c r="A87" s="14"/>
      <c r="B87" s="14">
        <v>39.965707730185855</v>
      </c>
      <c r="C87" s="14">
        <v>3.8733343673560149E-2</v>
      </c>
      <c r="D87" s="14">
        <v>8.491655358104469E-2</v>
      </c>
      <c r="E87" s="14">
        <v>10.582470299926586</v>
      </c>
      <c r="F87" s="14">
        <v>0.17689827623866905</v>
      </c>
      <c r="G87" s="14">
        <v>48.504409362682573</v>
      </c>
      <c r="H87" s="14">
        <v>0.25310383383233537</v>
      </c>
      <c r="I87" s="14">
        <v>0.38326341982859968</v>
      </c>
      <c r="J87" s="50" t="s">
        <v>47</v>
      </c>
      <c r="K87" s="14">
        <v>100.00406135994662</v>
      </c>
      <c r="L87" s="14">
        <v>89.095155746349292</v>
      </c>
    </row>
    <row r="88" spans="1:12" s="5" customFormat="1">
      <c r="A88" s="14"/>
      <c r="B88" s="14">
        <v>40.243602431104463</v>
      </c>
      <c r="C88" s="14">
        <v>4.7802614387369352E-2</v>
      </c>
      <c r="D88" s="14">
        <v>8.0824189553042533E-2</v>
      </c>
      <c r="E88" s="14">
        <v>10.664159905455978</v>
      </c>
      <c r="F88" s="14">
        <v>0.1461670428483017</v>
      </c>
      <c r="G88" s="14">
        <v>48.132623866694097</v>
      </c>
      <c r="H88" s="14">
        <v>0.27115269760479044</v>
      </c>
      <c r="I88" s="14">
        <v>0.37358955071303224</v>
      </c>
      <c r="J88" s="50" t="s">
        <v>47</v>
      </c>
      <c r="K88" s="14">
        <v>99.97704206298765</v>
      </c>
      <c r="L88" s="14">
        <v>88.944786219345218</v>
      </c>
    </row>
    <row r="89" spans="1:12" s="5" customFormat="1">
      <c r="A89" s="14"/>
      <c r="B89" s="14">
        <v>40.287671952574236</v>
      </c>
      <c r="C89" s="14">
        <v>3.7032855414720921E-2</v>
      </c>
      <c r="D89" s="14">
        <v>7.8339539964612653E-2</v>
      </c>
      <c r="E89" s="14">
        <v>10.669305707379088</v>
      </c>
      <c r="F89" s="14">
        <v>0.16346950198405474</v>
      </c>
      <c r="G89" s="14">
        <v>48.155010593705001</v>
      </c>
      <c r="H89" s="14">
        <v>0.26513640968063873</v>
      </c>
      <c r="I89" s="14">
        <v>0.36811617739764546</v>
      </c>
      <c r="J89" s="50" t="s">
        <v>47</v>
      </c>
      <c r="K89" s="14">
        <v>100.04228091309672</v>
      </c>
      <c r="L89" s="14">
        <v>88.944614936385506</v>
      </c>
    </row>
    <row r="90" spans="1:12" s="5" customFormat="1">
      <c r="A90" s="14"/>
      <c r="B90" s="14">
        <v>40.077806901303141</v>
      </c>
      <c r="C90" s="14">
        <v>5.6682941961307534E-2</v>
      </c>
      <c r="D90" s="14">
        <v>8.9155073467189774E-2</v>
      </c>
      <c r="E90" s="14">
        <v>10.668791127186779</v>
      </c>
      <c r="F90" s="14">
        <v>0.12240844224398412</v>
      </c>
      <c r="G90" s="14">
        <v>48.024670094219296</v>
      </c>
      <c r="H90" s="14">
        <v>0.25814072604790422</v>
      </c>
      <c r="I90" s="14">
        <v>0.39268271344112593</v>
      </c>
      <c r="J90" s="50" t="s">
        <v>47</v>
      </c>
      <c r="K90" s="14">
        <v>99.690338019870737</v>
      </c>
      <c r="L90" s="14">
        <v>88.91841066050641</v>
      </c>
    </row>
    <row r="91" spans="1:12" s="5" customFormat="1">
      <c r="A91" s="14"/>
      <c r="B91" s="14">
        <v>39.502977754753253</v>
      </c>
      <c r="C91" s="14">
        <v>4.874733008672448E-2</v>
      </c>
      <c r="D91" s="14">
        <v>6.0508525271174701E-2</v>
      </c>
      <c r="E91" s="14">
        <v>10.880926811467043</v>
      </c>
      <c r="F91" s="14">
        <v>0.15636774636863374</v>
      </c>
      <c r="G91" s="14">
        <v>47.944409532195017</v>
      </c>
      <c r="H91" s="14">
        <v>0.26135874051896207</v>
      </c>
      <c r="I91" s="14">
        <v>0.37804462201625411</v>
      </c>
      <c r="J91" s="50">
        <v>2.4412373373152562E-2</v>
      </c>
      <c r="K91" s="14">
        <v>99.257753436050209</v>
      </c>
      <c r="L91" s="14">
        <v>88.706169190658031</v>
      </c>
    </row>
    <row r="92" spans="1:12" s="5" customFormat="1">
      <c r="A92" s="14"/>
      <c r="B92" s="14">
        <v>39.649091750694296</v>
      </c>
      <c r="C92" s="14">
        <v>6.0650747898599054E-2</v>
      </c>
      <c r="D92" s="14">
        <v>7.9947254404184931E-2</v>
      </c>
      <c r="E92" s="14">
        <v>10.687573304206134</v>
      </c>
      <c r="F92" s="14">
        <v>0.1344168653755142</v>
      </c>
      <c r="G92" s="14">
        <v>47.840767277514914</v>
      </c>
      <c r="H92" s="14">
        <v>0.25464288423153697</v>
      </c>
      <c r="I92" s="14">
        <v>0.38059037704666659</v>
      </c>
      <c r="J92" s="50">
        <v>3.153264894032206E-2</v>
      </c>
      <c r="K92" s="14">
        <v>99.119213110312188</v>
      </c>
      <c r="L92" s="14">
        <v>88.863153600493675</v>
      </c>
    </row>
    <row r="93" spans="1:12" s="5" customFormat="1">
      <c r="A93" s="14"/>
      <c r="B93" s="14">
        <v>40.387791059602648</v>
      </c>
      <c r="C93" s="14">
        <v>3.9111229953302198E-2</v>
      </c>
      <c r="D93" s="14">
        <v>6.7670162320178473E-2</v>
      </c>
      <c r="E93" s="14">
        <v>11.07569541425681</v>
      </c>
      <c r="F93" s="14">
        <v>0.15159020168189596</v>
      </c>
      <c r="G93" s="14">
        <v>48.103935690598647</v>
      </c>
      <c r="H93" s="14">
        <v>0.25520253892215572</v>
      </c>
      <c r="I93" s="14">
        <v>0.3841544340892441</v>
      </c>
      <c r="J93" s="50" t="s">
        <v>47</v>
      </c>
      <c r="K93" s="14">
        <v>100.46515073142488</v>
      </c>
      <c r="L93" s="14">
        <v>88.560897744093026</v>
      </c>
    </row>
    <row r="94" spans="1:12" s="3" customFormat="1">
      <c r="A94" s="15" t="s">
        <v>2</v>
      </c>
      <c r="B94" s="15">
        <v>39.86575372109035</v>
      </c>
      <c r="C94" s="15">
        <v>5.9463692085061519E-2</v>
      </c>
      <c r="D94" s="15">
        <v>6.6268972462764669E-2</v>
      </c>
      <c r="E94" s="15">
        <v>12.59107395303629</v>
      </c>
      <c r="F94" s="15">
        <v>0.17650248669646573</v>
      </c>
      <c r="G94" s="15">
        <v>46.696448637406867</v>
      </c>
      <c r="H94" s="15">
        <v>0.27122265444111782</v>
      </c>
      <c r="I94" s="15">
        <v>0.31071216858687695</v>
      </c>
      <c r="J94" s="51">
        <v>0.03</v>
      </c>
      <c r="K94" s="15">
        <v>100.05230656157275</v>
      </c>
      <c r="L94" s="15">
        <v>86.819368376494168</v>
      </c>
    </row>
    <row r="95" spans="1:12">
      <c r="A95" s="2"/>
      <c r="B95" s="1"/>
      <c r="C95" s="1"/>
      <c r="D95" s="1"/>
      <c r="E95" s="1"/>
      <c r="F95" s="1"/>
      <c r="G95" s="1"/>
      <c r="H95" s="1"/>
      <c r="I95" s="1"/>
      <c r="J95" s="52"/>
      <c r="K95" s="1"/>
      <c r="L95" s="1"/>
    </row>
    <row r="96" spans="1:12" s="5" customFormat="1">
      <c r="A96" s="16" t="s">
        <v>34</v>
      </c>
      <c r="B96" s="14">
        <v>37.877325843836786</v>
      </c>
      <c r="C96" s="14">
        <v>2.9286186680008892E-2</v>
      </c>
      <c r="D96" s="14">
        <v>0</v>
      </c>
      <c r="E96" s="14">
        <v>20.728833886869481</v>
      </c>
      <c r="F96" s="14">
        <v>0.26418530889366193</v>
      </c>
      <c r="G96" s="14">
        <v>40.110050044023865</v>
      </c>
      <c r="H96" s="14">
        <v>0.31620490019960085</v>
      </c>
      <c r="I96" s="14">
        <v>0.12448742098717054</v>
      </c>
      <c r="J96" s="50" t="s">
        <v>47</v>
      </c>
      <c r="K96" s="14">
        <v>99.45037359149056</v>
      </c>
      <c r="L96" s="14">
        <v>77.524065996872025</v>
      </c>
    </row>
    <row r="97" spans="1:12" s="5" customFormat="1">
      <c r="A97" s="14"/>
      <c r="B97" s="14">
        <v>37.715594978637043</v>
      </c>
      <c r="C97" s="14">
        <v>2.8530414120524792E-2</v>
      </c>
      <c r="D97" s="14">
        <v>1.695407954458035E-2</v>
      </c>
      <c r="E97" s="14">
        <v>20.883465234658978</v>
      </c>
      <c r="F97" s="14">
        <v>0.30899093068550004</v>
      </c>
      <c r="G97" s="14">
        <v>40.073236315161495</v>
      </c>
      <c r="H97" s="14">
        <v>0.31998256936127745</v>
      </c>
      <c r="I97" s="14">
        <v>0.12779690252670678</v>
      </c>
      <c r="J97" s="50" t="s">
        <v>47</v>
      </c>
      <c r="K97" s="14">
        <v>99.474551424696116</v>
      </c>
      <c r="L97" s="14">
        <v>77.378234313868205</v>
      </c>
    </row>
    <row r="98" spans="1:12" s="5" customFormat="1">
      <c r="A98" s="14"/>
      <c r="B98" s="14">
        <v>37.797316130100405</v>
      </c>
      <c r="C98" s="14">
        <v>3.2309276917945294E-2</v>
      </c>
      <c r="D98" s="14">
        <v>1.9000261558581425E-2</v>
      </c>
      <c r="E98" s="14">
        <v>20.297615685712749</v>
      </c>
      <c r="F98" s="14">
        <v>0.34217549783392187</v>
      </c>
      <c r="G98" s="14">
        <v>40.299590999382843</v>
      </c>
      <c r="H98" s="14">
        <v>0.30753025249501004</v>
      </c>
      <c r="I98" s="14">
        <v>0.14714464075784167</v>
      </c>
      <c r="J98" s="50">
        <v>2.8481102268677991E-2</v>
      </c>
      <c r="K98" s="14">
        <v>99.271163847027978</v>
      </c>
      <c r="L98" s="14">
        <v>77.969329126503567</v>
      </c>
    </row>
    <row r="99" spans="1:12" s="5" customFormat="1">
      <c r="A99" s="14"/>
      <c r="B99" s="14">
        <v>38.437821699423203</v>
      </c>
      <c r="C99" s="14">
        <v>3.8922286813431177E-2</v>
      </c>
      <c r="D99" s="14">
        <v>1.943872913301023E-2</v>
      </c>
      <c r="E99" s="14">
        <v>21.016998794563715</v>
      </c>
      <c r="F99" s="14">
        <v>0.32241970494011429</v>
      </c>
      <c r="G99" s="14">
        <v>40.178536845916476</v>
      </c>
      <c r="H99" s="14">
        <v>0.31914308732534935</v>
      </c>
      <c r="I99" s="14">
        <v>0.11035848056838125</v>
      </c>
      <c r="J99" s="50">
        <v>3.4838491167936476E-2</v>
      </c>
      <c r="K99" s="14">
        <v>100.4784781198516</v>
      </c>
      <c r="L99" s="14">
        <v>77.312532521784647</v>
      </c>
    </row>
    <row r="100" spans="1:12" s="5" customFormat="1">
      <c r="A100" s="14"/>
      <c r="B100" s="14">
        <v>38.369364190343944</v>
      </c>
      <c r="C100" s="14">
        <v>3.6843912274849899E-2</v>
      </c>
      <c r="D100" s="14">
        <v>1.9731040849296097E-2</v>
      </c>
      <c r="E100" s="14">
        <v>20.955120526438307</v>
      </c>
      <c r="F100" s="14">
        <v>0.36360988750955625</v>
      </c>
      <c r="G100" s="14">
        <v>40.191803054515532</v>
      </c>
      <c r="H100" s="14">
        <v>0.30739033882235534</v>
      </c>
      <c r="I100" s="14">
        <v>0.13874364915748047</v>
      </c>
      <c r="J100" s="50" t="s">
        <v>47</v>
      </c>
      <c r="K100" s="14">
        <v>100.38260659991131</v>
      </c>
      <c r="L100" s="14">
        <v>77.369989739153283</v>
      </c>
    </row>
    <row r="101" spans="1:12" s="3" customFormat="1">
      <c r="A101" s="15" t="s">
        <v>2</v>
      </c>
      <c r="B101" s="15">
        <v>38.039484568468275</v>
      </c>
      <c r="C101" s="15">
        <v>3.3178415361352007E-2</v>
      </c>
      <c r="D101" s="15">
        <v>1.5024822217093619E-2</v>
      </c>
      <c r="E101" s="15">
        <v>20.776406825648646</v>
      </c>
      <c r="F101" s="15">
        <v>0.32027626597255088</v>
      </c>
      <c r="G101" s="15">
        <v>40.170643451800046</v>
      </c>
      <c r="H101" s="15">
        <v>0.3140502296407186</v>
      </c>
      <c r="I101" s="15">
        <v>0.12970621879951613</v>
      </c>
      <c r="J101" s="51">
        <v>0.03</v>
      </c>
      <c r="K101" s="15">
        <v>99.811434716595514</v>
      </c>
      <c r="L101" s="15">
        <v>77.510830339636343</v>
      </c>
    </row>
    <row r="102" spans="1:12">
      <c r="B102" s="1"/>
      <c r="C102" s="1"/>
      <c r="D102" s="1"/>
      <c r="E102" s="1"/>
      <c r="F102" s="1"/>
      <c r="G102" s="1"/>
      <c r="H102" s="1"/>
      <c r="I102" s="1"/>
      <c r="J102" s="52"/>
      <c r="K102" s="1"/>
      <c r="L102" s="1"/>
    </row>
    <row r="103" spans="1:12" s="5" customFormat="1">
      <c r="A103" s="16" t="s">
        <v>35</v>
      </c>
      <c r="B103" s="14">
        <v>39.134590784020503</v>
      </c>
      <c r="C103" s="14">
        <v>5.7627657660662655E-2</v>
      </c>
      <c r="D103" s="14">
        <v>3.3762003231017766E-2</v>
      </c>
      <c r="E103" s="14">
        <v>17.401429718337599</v>
      </c>
      <c r="F103" s="14">
        <v>0.30576285995121771</v>
      </c>
      <c r="G103" s="14">
        <v>42.3455720205719</v>
      </c>
      <c r="H103" s="14">
        <v>0.38504242714570863</v>
      </c>
      <c r="I103" s="14">
        <v>0.15452733034603788</v>
      </c>
      <c r="J103" s="50">
        <v>2.8735397824648328E-2</v>
      </c>
      <c r="K103" s="14">
        <v>99.87023602204809</v>
      </c>
      <c r="L103" s="14">
        <v>81.265479981314641</v>
      </c>
    </row>
    <row r="104" spans="1:12" s="5" customFormat="1">
      <c r="A104" s="14"/>
      <c r="B104" s="14">
        <v>39.282844077120274</v>
      </c>
      <c r="C104" s="14">
        <v>4.2323263331109626E-2</v>
      </c>
      <c r="D104" s="14">
        <v>4.296982229402261E-2</v>
      </c>
      <c r="E104" s="14">
        <v>18.209320620266084</v>
      </c>
      <c r="F104" s="14">
        <v>0.26999583621537004</v>
      </c>
      <c r="G104" s="14">
        <v>42.35369757333882</v>
      </c>
      <c r="H104" s="14">
        <v>0.30878947554890224</v>
      </c>
      <c r="I104" s="14">
        <v>0.1472719285093623</v>
      </c>
      <c r="J104" s="50" t="s">
        <v>47</v>
      </c>
      <c r="K104" s="14">
        <v>100.65721259662396</v>
      </c>
      <c r="L104" s="14">
        <v>80.567746540013459</v>
      </c>
    </row>
    <row r="105" spans="1:12" s="5" customFormat="1">
      <c r="A105" s="14"/>
      <c r="B105" s="14">
        <v>39.33632650608844</v>
      </c>
      <c r="C105" s="14">
        <v>4.2890092750722704E-2</v>
      </c>
      <c r="D105" s="14">
        <v>5.1154550350026924E-2</v>
      </c>
      <c r="E105" s="14">
        <v>17.93607853814887</v>
      </c>
      <c r="F105" s="14">
        <v>0.27425688958462269</v>
      </c>
      <c r="G105" s="14">
        <v>42.386033956799018</v>
      </c>
      <c r="H105" s="14">
        <v>0.31914308732534935</v>
      </c>
      <c r="I105" s="14">
        <v>0.14281685720614043</v>
      </c>
      <c r="J105" s="50">
        <v>3.6745707837714012E-2</v>
      </c>
      <c r="K105" s="14">
        <v>100.52544618609089</v>
      </c>
      <c r="L105" s="14">
        <v>80.815198952435125</v>
      </c>
    </row>
    <row r="106" spans="1:12" s="5" customFormat="1">
      <c r="A106" s="14"/>
      <c r="B106" s="14">
        <v>39.153416599017305</v>
      </c>
      <c r="C106" s="14">
        <v>4.7235784967756281E-2</v>
      </c>
      <c r="D106" s="14">
        <v>2.8792704054158007E-2</v>
      </c>
      <c r="E106" s="14">
        <v>18.141138744784858</v>
      </c>
      <c r="F106" s="14">
        <v>0.23668214623757688</v>
      </c>
      <c r="G106" s="14">
        <v>42.532459734211066</v>
      </c>
      <c r="H106" s="14">
        <v>0.31396628143712579</v>
      </c>
      <c r="I106" s="14">
        <v>0.13657975738162986</v>
      </c>
      <c r="J106" s="50" t="s">
        <v>47</v>
      </c>
      <c r="K106" s="14">
        <v>100.59027175209147</v>
      </c>
      <c r="L106" s="14">
        <v>80.692115759695696</v>
      </c>
    </row>
    <row r="107" spans="1:12" s="5" customFormat="1">
      <c r="A107" s="14"/>
      <c r="B107" s="14">
        <v>39.609942612689593</v>
      </c>
      <c r="C107" s="14">
        <v>4.1189604491883476E-2</v>
      </c>
      <c r="D107" s="14">
        <v>3.6538964535733513E-2</v>
      </c>
      <c r="E107" s="14">
        <v>17.658848459541247</v>
      </c>
      <c r="F107" s="14">
        <v>0.29168847154974697</v>
      </c>
      <c r="G107" s="14">
        <v>41.934817036823695</v>
      </c>
      <c r="H107" s="14">
        <v>0.32445980688622755</v>
      </c>
      <c r="I107" s="14">
        <v>0.17222032780740465</v>
      </c>
      <c r="J107" s="50" t="s">
        <v>47</v>
      </c>
      <c r="K107" s="14">
        <v>100.06970528432554</v>
      </c>
      <c r="L107" s="14">
        <v>80.890665104729763</v>
      </c>
    </row>
    <row r="108" spans="1:12" s="5" customFormat="1">
      <c r="A108" s="14"/>
      <c r="B108" s="14">
        <v>39.679255840632337</v>
      </c>
      <c r="C108" s="14">
        <v>7.1609450011118528E-2</v>
      </c>
      <c r="D108" s="14">
        <v>0.10084754211862451</v>
      </c>
      <c r="E108" s="14">
        <v>11.031312872669972</v>
      </c>
      <c r="F108" s="14">
        <v>0.15443090392806436</v>
      </c>
      <c r="G108" s="14">
        <v>48.272914022629088</v>
      </c>
      <c r="H108" s="14">
        <v>0.24205065369261478</v>
      </c>
      <c r="I108" s="14">
        <v>0.3905188216652753</v>
      </c>
      <c r="J108" s="50">
        <v>3.2549831164203423E-2</v>
      </c>
      <c r="K108" s="14">
        <v>99.975489938511302</v>
      </c>
      <c r="L108" s="14">
        <v>88.636877867810284</v>
      </c>
    </row>
    <row r="109" spans="1:12" s="5" customFormat="1">
      <c r="A109" s="14"/>
      <c r="B109" s="14">
        <v>39.701932390514841</v>
      </c>
      <c r="C109" s="14">
        <v>7.1798393150989542E-2</v>
      </c>
      <c r="D109" s="14">
        <v>9.5732087083621811E-2</v>
      </c>
      <c r="E109" s="14">
        <v>11.270078081902341</v>
      </c>
      <c r="F109" s="14">
        <v>0.1952337180093924</v>
      </c>
      <c r="G109" s="14">
        <v>47.829988483028181</v>
      </c>
      <c r="H109" s="14">
        <v>0.23939229391217567</v>
      </c>
      <c r="I109" s="14">
        <v>0.38148139130731101</v>
      </c>
      <c r="J109" s="50" t="s">
        <v>47</v>
      </c>
      <c r="K109" s="14">
        <v>99.785636838908857</v>
      </c>
      <c r="L109" s="14">
        <v>88.324692660227072</v>
      </c>
    </row>
    <row r="110" spans="1:12" s="5" customFormat="1">
      <c r="A110" s="14"/>
      <c r="B110" s="14">
        <v>39.530574688100835</v>
      </c>
      <c r="C110" s="14">
        <v>8.1623436424282853E-2</v>
      </c>
      <c r="D110" s="14">
        <v>0.11370925763520269</v>
      </c>
      <c r="E110" s="14">
        <v>10.559957416512974</v>
      </c>
      <c r="F110" s="14">
        <v>0.16346950198405474</v>
      </c>
      <c r="G110" s="14">
        <v>48.155010593705001</v>
      </c>
      <c r="H110" s="14">
        <v>0.24554849550898206</v>
      </c>
      <c r="I110" s="14">
        <v>0.4042658988295027</v>
      </c>
      <c r="J110" s="50" t="s">
        <v>47</v>
      </c>
      <c r="K110" s="14">
        <v>99.254159288700833</v>
      </c>
      <c r="L110" s="14">
        <v>89.045508097759935</v>
      </c>
    </row>
    <row r="111" spans="1:12" s="5" customFormat="1">
      <c r="A111" s="14"/>
      <c r="B111" s="14">
        <v>39.71712140034181</v>
      </c>
      <c r="C111" s="14">
        <v>6.046180475872804E-2</v>
      </c>
      <c r="D111" s="14">
        <v>9.3978216785906593E-2</v>
      </c>
      <c r="E111" s="14">
        <v>10.329039555213351</v>
      </c>
      <c r="F111" s="14">
        <v>0.14358458626087589</v>
      </c>
      <c r="G111" s="14">
        <v>48.443882285949392</v>
      </c>
      <c r="H111" s="14">
        <v>0.24163091267465073</v>
      </c>
      <c r="I111" s="14">
        <v>0.40617521510231208</v>
      </c>
      <c r="J111" s="50" t="s">
        <v>47</v>
      </c>
      <c r="K111" s="14">
        <v>99.435873977087027</v>
      </c>
      <c r="L111" s="14">
        <v>89.31652899237929</v>
      </c>
    </row>
    <row r="112" spans="1:12" s="5" customFormat="1">
      <c r="A112" s="14"/>
      <c r="B112" s="14">
        <v>39.718618908352909</v>
      </c>
      <c r="C112" s="14">
        <v>7.5388312808539013E-2</v>
      </c>
      <c r="D112" s="14">
        <v>9.6462866374336487E-2</v>
      </c>
      <c r="E112" s="14">
        <v>11.101295778824287</v>
      </c>
      <c r="F112" s="14">
        <v>0.20272284211292729</v>
      </c>
      <c r="G112" s="14">
        <v>47.491865991359802</v>
      </c>
      <c r="H112" s="14">
        <v>0.25324374750499007</v>
      </c>
      <c r="I112" s="14">
        <v>0.36977091816741353</v>
      </c>
      <c r="J112" s="50" t="s">
        <v>47</v>
      </c>
      <c r="K112" s="14">
        <v>99.309369365505219</v>
      </c>
      <c r="L112" s="14">
        <v>88.406886815589161</v>
      </c>
    </row>
    <row r="113" spans="1:12" s="5" customFormat="1">
      <c r="A113" s="14"/>
      <c r="B113" s="14">
        <v>40.058553226874601</v>
      </c>
      <c r="C113" s="14">
        <v>5.9517089059372912E-2</v>
      </c>
      <c r="D113" s="14">
        <v>0.10976304946534347</v>
      </c>
      <c r="E113" s="14">
        <v>10.657599008004009</v>
      </c>
      <c r="F113" s="14">
        <v>0.11298247569987985</v>
      </c>
      <c r="G113" s="14">
        <v>48.342064134951656</v>
      </c>
      <c r="H113" s="14">
        <v>0.24358970409181641</v>
      </c>
      <c r="I113" s="14">
        <v>0.38771849113182155</v>
      </c>
      <c r="J113" s="50" t="s">
        <v>47</v>
      </c>
      <c r="K113" s="14">
        <v>99.971787179278508</v>
      </c>
      <c r="L113" s="14">
        <v>88.993437451768258</v>
      </c>
    </row>
    <row r="114" spans="1:12" s="5" customFormat="1">
      <c r="A114" s="14"/>
      <c r="B114" s="14">
        <v>39.984319615466781</v>
      </c>
      <c r="C114" s="14">
        <v>7.8789289326217468E-2</v>
      </c>
      <c r="D114" s="14">
        <v>9.2955125778906064E-2</v>
      </c>
      <c r="E114" s="14">
        <v>11.382642498970402</v>
      </c>
      <c r="F114" s="14">
        <v>0.12137545960901379</v>
      </c>
      <c r="G114" s="14">
        <v>47.613915110471098</v>
      </c>
      <c r="H114" s="14">
        <v>0.25212443812375251</v>
      </c>
      <c r="I114" s="14">
        <v>0.34698641064522179</v>
      </c>
      <c r="J114" s="50" t="s">
        <v>47</v>
      </c>
      <c r="K114" s="14">
        <v>99.873107948391393</v>
      </c>
      <c r="L114" s="14">
        <v>88.174686454767738</v>
      </c>
    </row>
    <row r="115" spans="1:12" s="5" customFormat="1">
      <c r="A115" s="14"/>
      <c r="B115" s="14">
        <v>39.702146320230717</v>
      </c>
      <c r="C115" s="14">
        <v>7.3120995130086713E-2</v>
      </c>
      <c r="D115" s="14">
        <v>9.3247437495191918E-2</v>
      </c>
      <c r="E115" s="14">
        <v>11.575095490894766</v>
      </c>
      <c r="F115" s="14">
        <v>0.17379932833375805</v>
      </c>
      <c r="G115" s="14">
        <v>47.519061718987864</v>
      </c>
      <c r="H115" s="14">
        <v>0.26121882684630743</v>
      </c>
      <c r="I115" s="14">
        <v>0.30549060364949826</v>
      </c>
      <c r="J115" s="50" t="s">
        <v>47</v>
      </c>
      <c r="K115" s="14">
        <v>99.703180721568188</v>
      </c>
      <c r="L115" s="14">
        <v>87.977668170553542</v>
      </c>
    </row>
    <row r="116" spans="1:12" s="5" customFormat="1">
      <c r="A116" s="14"/>
      <c r="B116" s="14">
        <v>39.468962929929504</v>
      </c>
      <c r="C116" s="14">
        <v>8.3701810962864123E-2</v>
      </c>
      <c r="D116" s="14">
        <v>8.6816579736902835E-2</v>
      </c>
      <c r="E116" s="14">
        <v>12.299495756620768</v>
      </c>
      <c r="F116" s="14">
        <v>0.15688423768611889</v>
      </c>
      <c r="G116" s="14">
        <v>46.738013687718578</v>
      </c>
      <c r="H116" s="14">
        <v>0.26499649600798408</v>
      </c>
      <c r="I116" s="14">
        <v>0.32356546436542688</v>
      </c>
      <c r="J116" s="50" t="s">
        <v>47</v>
      </c>
      <c r="K116" s="14">
        <v>99.422436963028147</v>
      </c>
      <c r="L116" s="14">
        <v>87.136046923307887</v>
      </c>
    </row>
    <row r="117" spans="1:12" s="5" customFormat="1">
      <c r="A117" s="14"/>
      <c r="B117" s="14">
        <v>39.607803315530866</v>
      </c>
      <c r="C117" s="14">
        <v>8.0489777585056696E-2</v>
      </c>
      <c r="D117" s="14">
        <v>9.1639723055619668E-2</v>
      </c>
      <c r="E117" s="14">
        <v>11.224409089834726</v>
      </c>
      <c r="F117" s="14">
        <v>0.1585628344679457</v>
      </c>
      <c r="G117" s="14">
        <v>47.531830444764452</v>
      </c>
      <c r="H117" s="14">
        <v>0.24862659630738526</v>
      </c>
      <c r="I117" s="14">
        <v>0.34991402893019613</v>
      </c>
      <c r="J117" s="50" t="s">
        <v>47</v>
      </c>
      <c r="K117" s="14">
        <v>99.29327581047626</v>
      </c>
      <c r="L117" s="14">
        <v>88.302061627507584</v>
      </c>
    </row>
    <row r="118" spans="1:12" s="5" customFormat="1">
      <c r="A118" s="14"/>
      <c r="B118" s="14">
        <v>39.535067212134159</v>
      </c>
      <c r="C118" s="14">
        <v>7.3687824549699799E-2</v>
      </c>
      <c r="D118" s="14">
        <v>9.5878242941764752E-2</v>
      </c>
      <c r="E118" s="14">
        <v>11.211030004834639</v>
      </c>
      <c r="F118" s="14">
        <v>0.15688423768611889</v>
      </c>
      <c r="G118" s="14">
        <v>47.524036547212511</v>
      </c>
      <c r="H118" s="14">
        <v>0.25296392015968067</v>
      </c>
      <c r="I118" s="14">
        <v>0.35729671851839234</v>
      </c>
      <c r="J118" s="50" t="s">
        <v>47</v>
      </c>
      <c r="K118" s="14">
        <v>99.206844708036982</v>
      </c>
      <c r="L118" s="14">
        <v>88.312683303332761</v>
      </c>
    </row>
    <row r="119" spans="1:12" s="5" customFormat="1">
      <c r="A119" s="14"/>
      <c r="B119" s="14">
        <v>39.995016101260411</v>
      </c>
      <c r="C119" s="14">
        <v>6.6319042094729816E-2</v>
      </c>
      <c r="D119" s="14">
        <v>0.10070138626048157</v>
      </c>
      <c r="E119" s="14">
        <v>11.312530947768009</v>
      </c>
      <c r="F119" s="14">
        <v>0.15740072900360405</v>
      </c>
      <c r="G119" s="14">
        <v>47.49717247479942</v>
      </c>
      <c r="H119" s="14">
        <v>0.25072530139720561</v>
      </c>
      <c r="I119" s="14">
        <v>0.32585664389279817</v>
      </c>
      <c r="J119" s="50" t="s">
        <v>47</v>
      </c>
      <c r="K119" s="14">
        <v>99.705722626476671</v>
      </c>
      <c r="L119" s="14">
        <v>88.213457985459783</v>
      </c>
    </row>
    <row r="120" spans="1:12" s="5" customFormat="1">
      <c r="A120" s="14"/>
      <c r="B120" s="14">
        <v>39.919284981841486</v>
      </c>
      <c r="C120" s="14">
        <v>7.1420506871247499E-2</v>
      </c>
      <c r="D120" s="14">
        <v>0.1068399323024848</v>
      </c>
      <c r="E120" s="14">
        <v>11.736030446040074</v>
      </c>
      <c r="F120" s="14">
        <v>0.20659652699406603</v>
      </c>
      <c r="G120" s="14">
        <v>47.102834424192551</v>
      </c>
      <c r="H120" s="14">
        <v>0.25870038073852297</v>
      </c>
      <c r="I120" s="14">
        <v>0.31783751554699885</v>
      </c>
      <c r="J120" s="50">
        <v>2.8226806712707653E-2</v>
      </c>
      <c r="K120" s="14">
        <v>99.747771521240139</v>
      </c>
      <c r="L120" s="14">
        <v>87.736510058448033</v>
      </c>
    </row>
    <row r="121" spans="1:12" s="5" customFormat="1">
      <c r="A121" s="14"/>
      <c r="B121" s="14">
        <v>39.961001276436662</v>
      </c>
      <c r="C121" s="14">
        <v>6.4807496975761603E-2</v>
      </c>
      <c r="D121" s="14">
        <v>7.4831799369182245E-2</v>
      </c>
      <c r="E121" s="14">
        <v>11.150695477286156</v>
      </c>
      <c r="F121" s="14">
        <v>0.18167582092540679</v>
      </c>
      <c r="G121" s="14">
        <v>47.754536921621067</v>
      </c>
      <c r="H121" s="14">
        <v>0.24205065369261478</v>
      </c>
      <c r="I121" s="14">
        <v>0.39866523776259521</v>
      </c>
      <c r="J121" s="50" t="s">
        <v>47</v>
      </c>
      <c r="K121" s="14">
        <v>99.828264684069453</v>
      </c>
      <c r="L121" s="14">
        <v>88.41790610438558</v>
      </c>
    </row>
    <row r="122" spans="1:12" s="5" customFormat="1">
      <c r="A122" s="14"/>
      <c r="B122" s="14">
        <v>40.090000895107877</v>
      </c>
      <c r="C122" s="14">
        <v>7.8789289326217468E-2</v>
      </c>
      <c r="D122" s="14">
        <v>8.491655358104469E-2</v>
      </c>
      <c r="E122" s="14">
        <v>11.175266681469013</v>
      </c>
      <c r="F122" s="14">
        <v>0.15765897466234663</v>
      </c>
      <c r="G122" s="14">
        <v>48.290491749022834</v>
      </c>
      <c r="H122" s="14">
        <v>0.24079143063872258</v>
      </c>
      <c r="I122" s="14">
        <v>0.3808449525497079</v>
      </c>
      <c r="J122" s="50" t="s">
        <v>47</v>
      </c>
      <c r="K122" s="14">
        <v>100.49876052635777</v>
      </c>
      <c r="L122" s="14">
        <v>88.509341548415733</v>
      </c>
    </row>
    <row r="123" spans="1:12" s="5" customFormat="1">
      <c r="A123" s="14"/>
      <c r="B123" s="14">
        <v>39.635400248878447</v>
      </c>
      <c r="C123" s="14">
        <v>7.3309938269957742E-2</v>
      </c>
      <c r="D123" s="14">
        <v>8.7547359027617511E-2</v>
      </c>
      <c r="E123" s="14">
        <v>11.057942397622075</v>
      </c>
      <c r="F123" s="14">
        <v>0.15675511485674759</v>
      </c>
      <c r="G123" s="14">
        <v>48.022348507714462</v>
      </c>
      <c r="H123" s="14">
        <v>0.23995194860279445</v>
      </c>
      <c r="I123" s="14">
        <v>0.36213365307617607</v>
      </c>
      <c r="J123" s="50">
        <v>2.7845363378752142E-2</v>
      </c>
      <c r="K123" s="14">
        <v>99.663234531427037</v>
      </c>
      <c r="L123" s="14">
        <v>88.559952184665505</v>
      </c>
    </row>
    <row r="124" spans="1:12" s="5" customFormat="1">
      <c r="A124" s="14"/>
      <c r="B124" s="14">
        <v>39.607161526383251</v>
      </c>
      <c r="C124" s="14">
        <v>4.6291069268401153E-2</v>
      </c>
      <c r="D124" s="14">
        <v>4.3262134010308484E-2</v>
      </c>
      <c r="E124" s="14">
        <v>16.26639445914731</v>
      </c>
      <c r="F124" s="14">
        <v>0.23526179511449269</v>
      </c>
      <c r="G124" s="14">
        <v>43.73189081917301</v>
      </c>
      <c r="H124" s="14">
        <v>0.34544685778443118</v>
      </c>
      <c r="I124" s="14">
        <v>0.15656393437036786</v>
      </c>
      <c r="J124" s="50">
        <v>3.2422683386218246E-2</v>
      </c>
      <c r="K124" s="14">
        <v>100.46469527863779</v>
      </c>
      <c r="L124" s="14">
        <v>82.735813328436407</v>
      </c>
    </row>
    <row r="125" spans="1:12" s="5" customFormat="1">
      <c r="A125" s="14"/>
      <c r="B125" s="14">
        <v>39.685031942960904</v>
      </c>
      <c r="C125" s="14">
        <v>3.9111229953302198E-2</v>
      </c>
      <c r="D125" s="14">
        <v>3.6246652819447646E-2</v>
      </c>
      <c r="E125" s="14">
        <v>15.945682354289396</v>
      </c>
      <c r="F125" s="14">
        <v>0.20143161381921437</v>
      </c>
      <c r="G125" s="14">
        <v>44.515757919769591</v>
      </c>
      <c r="H125" s="14">
        <v>0.34754556287425153</v>
      </c>
      <c r="I125" s="14">
        <v>0.17502065834085839</v>
      </c>
      <c r="J125" s="50">
        <v>2.6573885598900445E-2</v>
      </c>
      <c r="K125" s="14">
        <v>100.97240182042586</v>
      </c>
      <c r="L125" s="14">
        <v>83.267385576617372</v>
      </c>
    </row>
    <row r="126" spans="1:12" s="5" customFormat="1">
      <c r="A126" s="14"/>
      <c r="B126" s="14">
        <v>37.590873954283275</v>
      </c>
      <c r="C126" s="14">
        <v>3.0797731798977091E-2</v>
      </c>
      <c r="D126" s="14">
        <v>1.8707949842295561E-2</v>
      </c>
      <c r="E126" s="14">
        <v>25.747019922287677</v>
      </c>
      <c r="F126" s="14">
        <v>0.37458532800611599</v>
      </c>
      <c r="G126" s="14">
        <v>36.513746720427896</v>
      </c>
      <c r="H126" s="14">
        <v>0.32390015219560886</v>
      </c>
      <c r="I126" s="14">
        <v>0.10844916429557189</v>
      </c>
      <c r="J126" s="50" t="s">
        <v>47</v>
      </c>
      <c r="K126" s="14">
        <v>100.70808092313742</v>
      </c>
      <c r="L126" s="14">
        <v>71.654993102289453</v>
      </c>
    </row>
    <row r="127" spans="1:12" s="5" customFormat="1">
      <c r="A127" s="14"/>
      <c r="B127" s="14">
        <v>39.724608940397346</v>
      </c>
      <c r="C127" s="14">
        <v>4.874733008672448E-2</v>
      </c>
      <c r="D127" s="14">
        <v>4.4723692591737821E-2</v>
      </c>
      <c r="E127" s="14">
        <v>15.662663248518273</v>
      </c>
      <c r="F127" s="14">
        <v>0.23048425042775492</v>
      </c>
      <c r="G127" s="14">
        <v>44.539637095247897</v>
      </c>
      <c r="H127" s="14">
        <v>0.35370176447105794</v>
      </c>
      <c r="I127" s="14">
        <v>0.13619789412706798</v>
      </c>
      <c r="J127" s="50">
        <v>2.5048112263078411E-2</v>
      </c>
      <c r="K127" s="14">
        <v>100.76581232813093</v>
      </c>
      <c r="L127" s="14">
        <v>83.522796624898504</v>
      </c>
    </row>
    <row r="128" spans="1:12" s="5" customFormat="1">
      <c r="A128" s="14"/>
      <c r="B128" s="14">
        <v>39.902170604571673</v>
      </c>
      <c r="C128" s="14">
        <v>3.53323671558817E-2</v>
      </c>
      <c r="D128" s="14">
        <v>3.8877458266020459E-2</v>
      </c>
      <c r="E128" s="14">
        <v>15.391222197074148</v>
      </c>
      <c r="F128" s="14">
        <v>0.22286600349484872</v>
      </c>
      <c r="G128" s="14">
        <v>44.570315202633203</v>
      </c>
      <c r="H128" s="14">
        <v>0.34782539021956088</v>
      </c>
      <c r="I128" s="14">
        <v>0.1373434838907536</v>
      </c>
      <c r="J128" s="50" t="s">
        <v>47</v>
      </c>
      <c r="K128" s="14">
        <v>100.66684690822828</v>
      </c>
      <c r="L128" s="14">
        <v>83.771348092369919</v>
      </c>
    </row>
    <row r="129" spans="1:12" s="5" customFormat="1">
      <c r="A129" s="14"/>
      <c r="B129" s="14">
        <v>39.66128574449904</v>
      </c>
      <c r="C129" s="14">
        <v>7.4065710829441841E-2</v>
      </c>
      <c r="D129" s="14">
        <v>0.10026291868605276</v>
      </c>
      <c r="E129" s="14">
        <v>11.460344108009382</v>
      </c>
      <c r="F129" s="14">
        <v>0.12408703902581092</v>
      </c>
      <c r="G129" s="14">
        <v>47.666648289652336</v>
      </c>
      <c r="H129" s="14">
        <v>0.24764720059880241</v>
      </c>
      <c r="I129" s="14">
        <v>0.38466358509532661</v>
      </c>
      <c r="J129" s="50">
        <v>4.2594505625031823E-2</v>
      </c>
      <c r="K129" s="14">
        <v>99.776831648499979</v>
      </c>
      <c r="L129" s="14">
        <v>88.115163001352158</v>
      </c>
    </row>
    <row r="130" spans="1:12" s="5" customFormat="1">
      <c r="A130" s="14"/>
      <c r="B130" s="14">
        <v>39.944956547746209</v>
      </c>
      <c r="C130" s="14">
        <v>5.8950259639759833E-2</v>
      </c>
      <c r="D130" s="14">
        <v>9.6609022232479427E-2</v>
      </c>
      <c r="E130" s="14">
        <v>11.378397212383833</v>
      </c>
      <c r="F130" s="14">
        <v>0.14009826986785104</v>
      </c>
      <c r="G130" s="14">
        <v>47.710758433244187</v>
      </c>
      <c r="H130" s="14">
        <v>0.25366348852295412</v>
      </c>
      <c r="I130" s="14">
        <v>0.34405879236024739</v>
      </c>
      <c r="J130" s="50">
        <v>3.5855673391817826E-2</v>
      </c>
      <c r="K130" s="14">
        <v>99.983702695126425</v>
      </c>
      <c r="L130" s="14">
        <v>88.199739115544062</v>
      </c>
    </row>
    <row r="131" spans="1:12" s="5" customFormat="1">
      <c r="A131" s="14"/>
      <c r="B131" s="14">
        <v>39.571435263832512</v>
      </c>
      <c r="C131" s="14">
        <v>7.1231563731376457E-2</v>
      </c>
      <c r="D131" s="14">
        <v>0.10888611431648587</v>
      </c>
      <c r="E131" s="14">
        <v>11.193019698103747</v>
      </c>
      <c r="F131" s="14">
        <v>0.17070038042884708</v>
      </c>
      <c r="G131" s="14">
        <v>47.77277795844477</v>
      </c>
      <c r="H131" s="14">
        <v>0.25394331586826352</v>
      </c>
      <c r="I131" s="14">
        <v>0.3673524508885217</v>
      </c>
      <c r="J131" s="50" t="s">
        <v>47</v>
      </c>
      <c r="K131" s="14">
        <v>99.509346745614522</v>
      </c>
      <c r="L131" s="14">
        <v>88.382974947422397</v>
      </c>
    </row>
    <row r="132" spans="1:12" s="5" customFormat="1">
      <c r="A132" s="14"/>
      <c r="B132" s="14">
        <v>39.483938010040582</v>
      </c>
      <c r="C132" s="14">
        <v>7.5955142228152098E-2</v>
      </c>
      <c r="D132" s="14">
        <v>9.2516658204477256E-2</v>
      </c>
      <c r="E132" s="14">
        <v>11.377753987143446</v>
      </c>
      <c r="F132" s="14">
        <v>0.18090108394917906</v>
      </c>
      <c r="G132" s="14">
        <v>47.919701218679286</v>
      </c>
      <c r="H132" s="14">
        <v>0.25198452445109787</v>
      </c>
      <c r="I132" s="14">
        <v>0.33705796602661309</v>
      </c>
      <c r="J132" s="50" t="s">
        <v>47</v>
      </c>
      <c r="K132" s="14">
        <v>99.719808590722835</v>
      </c>
      <c r="L132" s="14">
        <v>88.245729679989765</v>
      </c>
    </row>
    <row r="133" spans="1:12" s="5" customFormat="1">
      <c r="A133" s="14"/>
      <c r="B133" s="14">
        <v>39.923991435590679</v>
      </c>
      <c r="C133" s="14">
        <v>8.0300834445185681E-2</v>
      </c>
      <c r="D133" s="14">
        <v>9.8655204246480499E-2</v>
      </c>
      <c r="E133" s="14">
        <v>11.388431526133902</v>
      </c>
      <c r="F133" s="14">
        <v>0.11349896701736503</v>
      </c>
      <c r="G133" s="14">
        <v>47.62900542275252</v>
      </c>
      <c r="H133" s="14">
        <v>0.25912012175648708</v>
      </c>
      <c r="I133" s="14">
        <v>0.3215288603410969</v>
      </c>
      <c r="J133" s="50">
        <v>3.7508594505625034E-2</v>
      </c>
      <c r="K133" s="14">
        <v>99.852040966789332</v>
      </c>
      <c r="L133" s="14">
        <v>88.172688779667894</v>
      </c>
    </row>
    <row r="134" spans="1:12" s="5" customFormat="1">
      <c r="A134" s="14"/>
      <c r="B134" s="14">
        <v>39.711987087160857</v>
      </c>
      <c r="C134" s="14">
        <v>6.1217577318212132E-2</v>
      </c>
      <c r="D134" s="14">
        <v>9.7339801523194089E-2</v>
      </c>
      <c r="E134" s="14">
        <v>10.762573367235481</v>
      </c>
      <c r="F134" s="14">
        <v>0.14694177982452947</v>
      </c>
      <c r="G134" s="14">
        <v>48.112890381403005</v>
      </c>
      <c r="H134" s="14">
        <v>0.25604202095808387</v>
      </c>
      <c r="I134" s="14">
        <v>0.40235658255669332</v>
      </c>
      <c r="J134" s="50" t="s">
        <v>47</v>
      </c>
      <c r="K134" s="14">
        <v>99.551348597980052</v>
      </c>
      <c r="L134" s="14">
        <v>88.850073452070021</v>
      </c>
    </row>
    <row r="135" spans="1:12" s="5" customFormat="1">
      <c r="A135" s="14"/>
      <c r="B135" s="14">
        <v>39.586196414227729</v>
      </c>
      <c r="C135" s="14">
        <v>8.0300834445185681E-2</v>
      </c>
      <c r="D135" s="14">
        <v>8.4331930148472956E-2</v>
      </c>
      <c r="E135" s="14">
        <v>11.043148217093128</v>
      </c>
      <c r="F135" s="14">
        <v>9.6712999199097149E-2</v>
      </c>
      <c r="G135" s="14">
        <v>48.228638051429748</v>
      </c>
      <c r="H135" s="14">
        <v>0.25828063972055887</v>
      </c>
      <c r="I135" s="14">
        <v>0.35653299200926863</v>
      </c>
      <c r="J135" s="50">
        <v>2.9498284492559347E-2</v>
      </c>
      <c r="K135" s="14">
        <v>99.780894928688568</v>
      </c>
      <c r="L135" s="14">
        <v>88.616820011778714</v>
      </c>
    </row>
    <row r="136" spans="1:12" s="5" customFormat="1">
      <c r="A136" s="14"/>
      <c r="B136" s="14">
        <v>40.029458785515914</v>
      </c>
      <c r="C136" s="14">
        <v>7.501042652879697E-2</v>
      </c>
      <c r="D136" s="14">
        <v>9.5585931225478871E-2</v>
      </c>
      <c r="E136" s="14">
        <v>10.946921721130947</v>
      </c>
      <c r="F136" s="14">
        <v>0.20608003567658087</v>
      </c>
      <c r="G136" s="14">
        <v>48.018700300349721</v>
      </c>
      <c r="H136" s="14">
        <v>0.25995960379241517</v>
      </c>
      <c r="I136" s="14">
        <v>0.37842648527081602</v>
      </c>
      <c r="J136" s="50" t="s">
        <v>47</v>
      </c>
      <c r="K136" s="14">
        <v>100.01014328949067</v>
      </c>
      <c r="L136" s="14">
        <v>88.661022691606391</v>
      </c>
    </row>
    <row r="137" spans="1:12" s="5" customFormat="1">
      <c r="A137" s="14"/>
      <c r="B137" s="14">
        <v>39.71241494659261</v>
      </c>
      <c r="C137" s="14">
        <v>6.8586359773182115E-2</v>
      </c>
      <c r="D137" s="14">
        <v>0.10493990614662665</v>
      </c>
      <c r="E137" s="14">
        <v>11.254383386036851</v>
      </c>
      <c r="F137" s="14">
        <v>0.19639582347373405</v>
      </c>
      <c r="G137" s="14">
        <v>47.649899701296029</v>
      </c>
      <c r="H137" s="14">
        <v>0.25870038073852297</v>
      </c>
      <c r="I137" s="14">
        <v>0.36811617739764546</v>
      </c>
      <c r="J137" s="50" t="s">
        <v>47</v>
      </c>
      <c r="K137" s="14">
        <v>99.613436681455184</v>
      </c>
      <c r="L137" s="14">
        <v>88.300140476507238</v>
      </c>
    </row>
    <row r="138" spans="1:12" s="3" customFormat="1">
      <c r="A138" s="15" t="s">
        <v>2</v>
      </c>
      <c r="B138" s="15">
        <v>39.555004273155085</v>
      </c>
      <c r="C138" s="15">
        <v>6.6796648364959341E-2</v>
      </c>
      <c r="D138" s="15">
        <v>7.7551922284620184E-2</v>
      </c>
      <c r="E138" s="15">
        <v>13.675197312976124</v>
      </c>
      <c r="F138" s="15">
        <v>0.1983792936026875</v>
      </c>
      <c r="G138" s="15">
        <v>45.749349491874099</v>
      </c>
      <c r="H138" s="15">
        <v>0.27520242112996229</v>
      </c>
      <c r="I138" s="15">
        <v>0.29426099534867878</v>
      </c>
      <c r="J138" s="51">
        <v>2.5000000000000001E-2</v>
      </c>
      <c r="K138" s="15">
        <v>99.906258507224052</v>
      </c>
      <c r="L138" s="15">
        <v>85.474619944590614</v>
      </c>
    </row>
    <row r="139" spans="1:12">
      <c r="B139" s="1"/>
      <c r="C139" s="1"/>
      <c r="D139" s="1"/>
      <c r="E139" s="1"/>
      <c r="F139" s="1"/>
      <c r="G139" s="1"/>
      <c r="H139" s="1"/>
      <c r="I139" s="1"/>
      <c r="J139" s="52"/>
      <c r="K139" s="1"/>
      <c r="L139" s="1"/>
    </row>
    <row r="140" spans="1:12" s="5" customFormat="1">
      <c r="A140" s="16" t="s">
        <v>36</v>
      </c>
      <c r="B140" s="14">
        <v>37.593868970305493</v>
      </c>
      <c r="C140" s="14">
        <v>2.475155132310429E-2</v>
      </c>
      <c r="D140" s="50" t="s">
        <v>47</v>
      </c>
      <c r="E140" s="14">
        <v>25.354909815746591</v>
      </c>
      <c r="F140" s="14">
        <v>0.3602526939459027</v>
      </c>
      <c r="G140" s="14">
        <v>36.329512248508543</v>
      </c>
      <c r="H140" s="14">
        <v>0.31256714471057884</v>
      </c>
      <c r="I140" s="14">
        <v>0.10819458879253065</v>
      </c>
      <c r="J140" s="50" t="s">
        <v>47</v>
      </c>
      <c r="K140" s="14">
        <v>100.08405701333275</v>
      </c>
      <c r="L140" s="14">
        <v>71.863484489445</v>
      </c>
    </row>
    <row r="141" spans="1:12" s="5" customFormat="1">
      <c r="A141" s="14"/>
      <c r="B141" s="14">
        <v>37.519421429181797</v>
      </c>
      <c r="C141" s="14">
        <v>3.3253992617300422E-2</v>
      </c>
      <c r="D141" s="50" t="s">
        <v>47</v>
      </c>
      <c r="E141" s="14">
        <v>25.450107151324154</v>
      </c>
      <c r="F141" s="14">
        <v>0.38930533055444316</v>
      </c>
      <c r="G141" s="14">
        <v>36.156388226290886</v>
      </c>
      <c r="H141" s="14">
        <v>0.33355419560878247</v>
      </c>
      <c r="I141" s="14">
        <v>7.5227061148688948E-2</v>
      </c>
      <c r="J141" s="50" t="s">
        <v>47</v>
      </c>
      <c r="K141" s="14">
        <v>99.957257386726056</v>
      </c>
      <c r="L141" s="14">
        <v>71.690802690233568</v>
      </c>
    </row>
    <row r="142" spans="1:12" s="5" customFormat="1">
      <c r="A142" s="14"/>
      <c r="B142" s="14">
        <v>37.495033441572318</v>
      </c>
      <c r="C142" s="14">
        <v>3.571025343562375E-2</v>
      </c>
      <c r="D142" s="50" t="s">
        <v>47</v>
      </c>
      <c r="E142" s="14">
        <v>25.392988749977619</v>
      </c>
      <c r="F142" s="14">
        <v>0.34230462066329315</v>
      </c>
      <c r="G142" s="14">
        <v>36.089393872865671</v>
      </c>
      <c r="H142" s="14">
        <v>0.30836973453093819</v>
      </c>
      <c r="I142" s="14">
        <v>9.0247015828122626E-2</v>
      </c>
      <c r="J142" s="50" t="s">
        <v>47</v>
      </c>
      <c r="K142" s="14">
        <v>99.754047688873598</v>
      </c>
      <c r="L142" s="14">
        <v>71.698762296015502</v>
      </c>
    </row>
    <row r="143" spans="1:12" s="5" customFormat="1">
      <c r="A143" s="14"/>
      <c r="B143" s="14">
        <v>37.524555742362743</v>
      </c>
      <c r="C143" s="14">
        <v>2.9664072959750942E-2</v>
      </c>
      <c r="D143" s="14">
        <v>1.3446338949149933E-2</v>
      </c>
      <c r="E143" s="14">
        <v>23.728965053091482</v>
      </c>
      <c r="F143" s="14">
        <v>0.36890392351377915</v>
      </c>
      <c r="G143" s="14">
        <v>37.737886118905578</v>
      </c>
      <c r="H143" s="14">
        <v>0.32739799401197611</v>
      </c>
      <c r="I143" s="14">
        <v>8.5282793518818276E-2</v>
      </c>
      <c r="J143" s="50" t="s">
        <v>47</v>
      </c>
      <c r="K143" s="14">
        <v>99.861934478045811</v>
      </c>
      <c r="L143" s="14">
        <v>73.923766917799639</v>
      </c>
    </row>
    <row r="144" spans="1:12" s="3" customFormat="1">
      <c r="A144" s="15" t="s">
        <v>2</v>
      </c>
      <c r="B144" s="15">
        <v>37.533219895855588</v>
      </c>
      <c r="C144" s="15">
        <v>3.0844967583944852E-2</v>
      </c>
      <c r="D144" s="15">
        <v>0.01</v>
      </c>
      <c r="E144" s="15">
        <v>24.981742692534961</v>
      </c>
      <c r="F144" s="15">
        <v>0.36519164216935457</v>
      </c>
      <c r="G144" s="15">
        <v>36.578295116642664</v>
      </c>
      <c r="H144" s="15">
        <v>0.32047226721556887</v>
      </c>
      <c r="I144" s="15">
        <v>8.9737864822040131E-2</v>
      </c>
      <c r="J144" s="51" t="s">
        <v>47</v>
      </c>
      <c r="K144" s="15">
        <v>99.914324141744544</v>
      </c>
      <c r="L144" s="15">
        <v>72.294204098373427</v>
      </c>
    </row>
    <row r="145" spans="1:12">
      <c r="B145" s="1"/>
      <c r="C145" s="1"/>
      <c r="D145" s="1"/>
      <c r="E145" s="1"/>
      <c r="F145" s="1"/>
      <c r="G145" s="1"/>
      <c r="H145" s="1"/>
      <c r="I145" s="1"/>
      <c r="J145" s="52"/>
      <c r="K145" s="1"/>
      <c r="L145" s="1"/>
    </row>
    <row r="146" spans="1:12" s="6" customFormat="1">
      <c r="A146" s="23" t="s">
        <v>42</v>
      </c>
      <c r="B146" s="17">
        <v>39.016929440290532</v>
      </c>
      <c r="C146" s="17">
        <v>4.1189604491883476E-2</v>
      </c>
      <c r="D146" s="17">
        <v>7.5854890376182774E-2</v>
      </c>
      <c r="E146" s="17">
        <v>12.7469232338353</v>
      </c>
      <c r="F146" s="17">
        <v>0.1952337180093924</v>
      </c>
      <c r="G146" s="17">
        <v>46.024457492696975</v>
      </c>
      <c r="H146" s="17">
        <v>0.23421548802395212</v>
      </c>
      <c r="I146" s="17">
        <v>0.37269853645238793</v>
      </c>
      <c r="J146" s="53" t="s">
        <v>47</v>
      </c>
      <c r="K146" s="17">
        <v>98.707502404176608</v>
      </c>
      <c r="L146" s="17">
        <v>86.552116909748989</v>
      </c>
    </row>
    <row r="147" spans="1:12" s="6" customFormat="1">
      <c r="A147" s="17"/>
      <c r="B147" s="17">
        <v>38.94847193121128</v>
      </c>
      <c r="C147" s="17">
        <v>4.2701149610851676E-2</v>
      </c>
      <c r="D147" s="17">
        <v>6.0654681129317635E-2</v>
      </c>
      <c r="E147" s="17">
        <v>12.647609256719251</v>
      </c>
      <c r="F147" s="17">
        <v>0.1787059958498671</v>
      </c>
      <c r="G147" s="17">
        <v>46.14650661180827</v>
      </c>
      <c r="H147" s="17">
        <v>0.25002573303393216</v>
      </c>
      <c r="I147" s="17">
        <v>0.37218938544630537</v>
      </c>
      <c r="J147" s="53" t="s">
        <v>47</v>
      </c>
      <c r="K147" s="17">
        <v>98.646864744809065</v>
      </c>
      <c r="L147" s="17">
        <v>86.673516515299724</v>
      </c>
    </row>
    <row r="148" spans="1:12" s="6" customFormat="1">
      <c r="A148" s="17"/>
      <c r="B148" s="17">
        <v>38.950611228370008</v>
      </c>
      <c r="C148" s="17">
        <v>2.6829925861685568E-2</v>
      </c>
      <c r="D148" s="17">
        <v>6.3723954150319242E-2</v>
      </c>
      <c r="E148" s="17">
        <v>13.113561620856984</v>
      </c>
      <c r="F148" s="17">
        <v>0.14306809494339073</v>
      </c>
      <c r="G148" s="17">
        <v>46.220465724747989</v>
      </c>
      <c r="H148" s="17">
        <v>0.24750728692614773</v>
      </c>
      <c r="I148" s="17">
        <v>0.37817190976777471</v>
      </c>
      <c r="J148" s="53">
        <v>3.5855673391817826E-2</v>
      </c>
      <c r="K148" s="17">
        <v>99.179795419016116</v>
      </c>
      <c r="L148" s="17">
        <v>86.269041484864289</v>
      </c>
    </row>
    <row r="149" spans="1:12" s="6" customFormat="1">
      <c r="A149" s="17"/>
      <c r="B149" s="17">
        <v>38.672074738303785</v>
      </c>
      <c r="C149" s="17">
        <v>3.4954480876139643E-2</v>
      </c>
      <c r="D149" s="17">
        <v>3.2446600507731363E-2</v>
      </c>
      <c r="E149" s="17">
        <v>15.516007893709599</v>
      </c>
      <c r="F149" s="17">
        <v>0.21847582729622481</v>
      </c>
      <c r="G149" s="17">
        <v>43.900869151203459</v>
      </c>
      <c r="H149" s="17">
        <v>0.28486423752495016</v>
      </c>
      <c r="I149" s="17">
        <v>0.30294484861908577</v>
      </c>
      <c r="J149" s="53" t="s">
        <v>47</v>
      </c>
      <c r="K149" s="17">
        <v>98.962637778040985</v>
      </c>
      <c r="L149" s="17">
        <v>83.453346637697109</v>
      </c>
    </row>
    <row r="150" spans="1:12" s="6" customFormat="1">
      <c r="A150" s="17"/>
      <c r="B150" s="17">
        <v>38.335349365520187</v>
      </c>
      <c r="C150" s="17">
        <v>3.0608788659106066E-2</v>
      </c>
      <c r="D150" s="17">
        <v>3.8292834833448725E-2</v>
      </c>
      <c r="E150" s="17">
        <v>17.019611215642737</v>
      </c>
      <c r="F150" s="17">
        <v>0.25062741180967635</v>
      </c>
      <c r="G150" s="17">
        <v>42.56612273853117</v>
      </c>
      <c r="H150" s="17">
        <v>0.27101278393213579</v>
      </c>
      <c r="I150" s="17">
        <v>0.2844881246485953</v>
      </c>
      <c r="J150" s="53" t="s">
        <v>47</v>
      </c>
      <c r="K150" s="17">
        <v>98.796113263577055</v>
      </c>
      <c r="L150" s="17">
        <v>81.678782314137351</v>
      </c>
    </row>
    <row r="151" spans="1:12" s="6" customFormat="1">
      <c r="A151" s="17"/>
      <c r="B151" s="17">
        <v>40.061120383465067</v>
      </c>
      <c r="C151" s="17">
        <v>5.4982453702468306E-2</v>
      </c>
      <c r="D151" s="17">
        <v>7.4539487652896363E-2</v>
      </c>
      <c r="E151" s="17">
        <v>12.0503102984941</v>
      </c>
      <c r="F151" s="17">
        <v>0.18141757526666424</v>
      </c>
      <c r="G151" s="17">
        <v>47.035840070767335</v>
      </c>
      <c r="H151" s="17">
        <v>0.23743350249501</v>
      </c>
      <c r="I151" s="17">
        <v>0.38797306663486281</v>
      </c>
      <c r="J151" s="53" t="s">
        <v>47</v>
      </c>
      <c r="K151" s="17">
        <v>100.08361683847839</v>
      </c>
      <c r="L151" s="17">
        <v>87.433692487698536</v>
      </c>
    </row>
    <row r="152" spans="1:12" s="6" customFormat="1">
      <c r="A152" s="17"/>
      <c r="B152" s="17">
        <v>40.314841026490065</v>
      </c>
      <c r="C152" s="17">
        <v>5.8383430220146762E-2</v>
      </c>
      <c r="D152" s="17">
        <v>9.4855151934764209E-2</v>
      </c>
      <c r="E152" s="17">
        <v>12.287145832005299</v>
      </c>
      <c r="F152" s="17">
        <v>0.16346950198405474</v>
      </c>
      <c r="G152" s="17">
        <v>46.939660058424195</v>
      </c>
      <c r="H152" s="17">
        <v>0.243309876746507</v>
      </c>
      <c r="I152" s="17">
        <v>0.37384412621607355</v>
      </c>
      <c r="J152" s="53" t="s">
        <v>47</v>
      </c>
      <c r="K152" s="17">
        <v>100.47550900402111</v>
      </c>
      <c r="L152" s="17">
        <v>87.195447072422084</v>
      </c>
    </row>
    <row r="153" spans="1:12" s="6" customFormat="1">
      <c r="A153" s="17"/>
      <c r="B153" s="17">
        <v>40.520641413159581</v>
      </c>
      <c r="C153" s="17">
        <v>5.0825704625305758E-2</v>
      </c>
      <c r="D153" s="17">
        <v>8.4039618432187088E-2</v>
      </c>
      <c r="E153" s="17">
        <v>12.221665502533707</v>
      </c>
      <c r="F153" s="17">
        <v>0.19833266591430337</v>
      </c>
      <c r="G153" s="17">
        <v>46.961383475005142</v>
      </c>
      <c r="H153" s="17">
        <v>0.23953220758483035</v>
      </c>
      <c r="I153" s="17">
        <v>0.38682747687117719</v>
      </c>
      <c r="J153" s="53">
        <v>3.7762890061595375E-2</v>
      </c>
      <c r="K153" s="17">
        <v>100.70101095418782</v>
      </c>
      <c r="L153" s="17">
        <v>87.260132355507935</v>
      </c>
    </row>
    <row r="154" spans="1:12" s="6" customFormat="1">
      <c r="A154" s="17"/>
      <c r="B154" s="17">
        <v>39.604166510361033</v>
      </c>
      <c r="C154" s="17">
        <v>3.4009765176784515E-2</v>
      </c>
      <c r="D154" s="17">
        <v>5.8462343257173623E-2</v>
      </c>
      <c r="E154" s="17">
        <v>12.757086192633443</v>
      </c>
      <c r="F154" s="17">
        <v>0.17676915340929775</v>
      </c>
      <c r="G154" s="17">
        <v>46.33969577453199</v>
      </c>
      <c r="H154" s="17">
        <v>0.24289013572854296</v>
      </c>
      <c r="I154" s="17">
        <v>0.397392360247389</v>
      </c>
      <c r="J154" s="53" t="s">
        <v>47</v>
      </c>
      <c r="K154" s="17">
        <v>99.610472235345654</v>
      </c>
      <c r="L154" s="17">
        <v>86.622137018205507</v>
      </c>
    </row>
    <row r="155" spans="1:12" s="6" customFormat="1">
      <c r="A155" s="17"/>
      <c r="B155" s="17">
        <v>39.701718460798972</v>
      </c>
      <c r="C155" s="17">
        <v>4.988098892595063E-2</v>
      </c>
      <c r="D155" s="17">
        <v>6.6939383029463798E-2</v>
      </c>
      <c r="E155" s="17">
        <v>12.40845811234265</v>
      </c>
      <c r="F155" s="17">
        <v>0.15494739524554951</v>
      </c>
      <c r="G155" s="17">
        <v>46.500548553795511</v>
      </c>
      <c r="H155" s="17">
        <v>0.25142486976047906</v>
      </c>
      <c r="I155" s="17">
        <v>0.37817190976777471</v>
      </c>
      <c r="J155" s="53" t="s">
        <v>47</v>
      </c>
      <c r="K155" s="17">
        <v>99.512089673666352</v>
      </c>
      <c r="L155" s="17">
        <v>86.979277667928031</v>
      </c>
    </row>
    <row r="156" spans="1:12" s="6" customFormat="1">
      <c r="A156" s="17"/>
      <c r="B156" s="17">
        <v>39.785578909421062</v>
      </c>
      <c r="C156" s="17">
        <v>5.2148306604402929E-2</v>
      </c>
      <c r="D156" s="17">
        <v>8.5208865297330558E-2</v>
      </c>
      <c r="E156" s="17">
        <v>12.768921537056602</v>
      </c>
      <c r="F156" s="17">
        <v>0.21214880865703156</v>
      </c>
      <c r="G156" s="17">
        <v>46.370705537132281</v>
      </c>
      <c r="H156" s="17">
        <v>0.26037934481037928</v>
      </c>
      <c r="I156" s="17">
        <v>0.38173596681035221</v>
      </c>
      <c r="J156" s="53">
        <v>2.6319590042930108E-2</v>
      </c>
      <c r="K156" s="17">
        <v>99.958649014903671</v>
      </c>
      <c r="L156" s="17">
        <v>86.619142846603296</v>
      </c>
    </row>
    <row r="157" spans="1:12" s="6" customFormat="1">
      <c r="A157" s="17"/>
      <c r="B157" s="17">
        <v>39.083889441358686</v>
      </c>
      <c r="C157" s="17">
        <v>4.1189604491883476E-2</v>
      </c>
      <c r="D157" s="17">
        <v>6.4747045157319785E-2</v>
      </c>
      <c r="E157" s="17">
        <v>14.355629560047989</v>
      </c>
      <c r="F157" s="17">
        <v>0.20943722924023445</v>
      </c>
      <c r="G157" s="17">
        <v>45.074762784612219</v>
      </c>
      <c r="H157" s="17">
        <v>0.26247804990019963</v>
      </c>
      <c r="I157" s="17">
        <v>0.30918194844359637</v>
      </c>
      <c r="J157" s="53" t="s">
        <v>47</v>
      </c>
      <c r="K157" s="17">
        <v>99.40131566325212</v>
      </c>
      <c r="L157" s="17">
        <v>84.841486924925675</v>
      </c>
    </row>
    <row r="158" spans="1:12" s="6" customFormat="1">
      <c r="A158" s="17"/>
      <c r="B158" s="17">
        <v>38.980133529160433</v>
      </c>
      <c r="C158" s="17">
        <v>5.4037738003113185E-2</v>
      </c>
      <c r="D158" s="17">
        <v>6.4747045157319785E-2</v>
      </c>
      <c r="E158" s="17">
        <v>14.215535102691282</v>
      </c>
      <c r="F158" s="17">
        <v>0.22389898612981907</v>
      </c>
      <c r="G158" s="17">
        <v>45.67986772433656</v>
      </c>
      <c r="H158" s="17">
        <v>0.25884029441117767</v>
      </c>
      <c r="I158" s="17">
        <v>0.33336662123251504</v>
      </c>
      <c r="J158" s="53" t="s">
        <v>47</v>
      </c>
      <c r="K158" s="17">
        <v>99.81042704112221</v>
      </c>
      <c r="L158" s="17">
        <v>85.136715112535754</v>
      </c>
    </row>
    <row r="159" spans="1:12" s="6" customFormat="1">
      <c r="A159" s="17"/>
      <c r="B159" s="17">
        <v>39.071053658406321</v>
      </c>
      <c r="C159" s="17">
        <v>4.6291069268401153E-2</v>
      </c>
      <c r="D159" s="17">
        <v>7.0593279483037161E-2</v>
      </c>
      <c r="E159" s="17">
        <v>13.326083240281484</v>
      </c>
      <c r="F159" s="17">
        <v>0.21615161636754157</v>
      </c>
      <c r="G159" s="17">
        <v>45.700098692450119</v>
      </c>
      <c r="H159" s="17">
        <v>0.25772098502994017</v>
      </c>
      <c r="I159" s="17">
        <v>0.34253133934199997</v>
      </c>
      <c r="J159" s="53" t="s">
        <v>47</v>
      </c>
      <c r="K159" s="17">
        <v>99.030523880628834</v>
      </c>
      <c r="L159" s="17">
        <v>85.94125334142683</v>
      </c>
    </row>
    <row r="160" spans="1:12" s="6" customFormat="1">
      <c r="A160" s="17"/>
      <c r="B160" s="17">
        <v>39.586196414227729</v>
      </c>
      <c r="C160" s="17">
        <v>4.8936273226595502E-2</v>
      </c>
      <c r="D160" s="17">
        <v>7.4393331794753437E-2</v>
      </c>
      <c r="E160" s="17">
        <v>12.747180523931455</v>
      </c>
      <c r="F160" s="17">
        <v>0.15443090392806436</v>
      </c>
      <c r="G160" s="17">
        <v>46.258440246862783</v>
      </c>
      <c r="H160" s="17">
        <v>0.26555615069860283</v>
      </c>
      <c r="I160" s="17">
        <v>0.36798888964612481</v>
      </c>
      <c r="J160" s="53" t="s">
        <v>47</v>
      </c>
      <c r="K160" s="17">
        <v>99.503122734316108</v>
      </c>
      <c r="L160" s="17">
        <v>86.610797046264793</v>
      </c>
    </row>
    <row r="161" spans="1:12" s="6" customFormat="1">
      <c r="A161" s="17"/>
      <c r="B161" s="17">
        <v>38.961949503311253</v>
      </c>
      <c r="C161" s="17">
        <v>5.5738226261952406E-2</v>
      </c>
      <c r="D161" s="17">
        <v>7.5270266943611039E-2</v>
      </c>
      <c r="E161" s="17">
        <v>12.434958992246674</v>
      </c>
      <c r="F161" s="17">
        <v>0.15830458880920309</v>
      </c>
      <c r="G161" s="17">
        <v>46.323610496605639</v>
      </c>
      <c r="H161" s="17">
        <v>0.25842055339321363</v>
      </c>
      <c r="I161" s="17">
        <v>0.38453629734380596</v>
      </c>
      <c r="J161" s="53">
        <v>2.6573885598900445E-2</v>
      </c>
      <c r="K161" s="17">
        <v>98.679362810514249</v>
      </c>
      <c r="L161" s="17">
        <v>86.911791723020229</v>
      </c>
    </row>
    <row r="162" spans="1:12" s="6" customFormat="1">
      <c r="A162" s="17"/>
      <c r="B162" s="17">
        <v>39.329694684896388</v>
      </c>
      <c r="C162" s="17">
        <v>5.6871885101178556E-2</v>
      </c>
      <c r="D162" s="17">
        <v>7.8193384106469727E-2</v>
      </c>
      <c r="E162" s="17">
        <v>12.991992050423478</v>
      </c>
      <c r="F162" s="17">
        <v>0.17780213604426806</v>
      </c>
      <c r="G162" s="17">
        <v>46.142526749228558</v>
      </c>
      <c r="H162" s="17">
        <v>0.26695528742514973</v>
      </c>
      <c r="I162" s="17">
        <v>0.33642152726900992</v>
      </c>
      <c r="J162" s="53" t="s">
        <v>47</v>
      </c>
      <c r="K162" s="17">
        <v>99.380457704494503</v>
      </c>
      <c r="L162" s="17">
        <v>86.359127284168821</v>
      </c>
    </row>
    <row r="163" spans="1:12" s="6" customFormat="1">
      <c r="A163" s="17"/>
      <c r="B163" s="17">
        <v>39.231928804742573</v>
      </c>
      <c r="C163" s="17">
        <v>4.6857898688014224E-2</v>
      </c>
      <c r="D163" s="17">
        <v>5.6416161243172551E-2</v>
      </c>
      <c r="E163" s="17">
        <v>13.281314763550414</v>
      </c>
      <c r="F163" s="17">
        <v>0.136095462157341</v>
      </c>
      <c r="G163" s="17">
        <v>45.890302958239047</v>
      </c>
      <c r="H163" s="17">
        <v>0.26317761826347308</v>
      </c>
      <c r="I163" s="17">
        <v>0.33909457005094312</v>
      </c>
      <c r="J163" s="53">
        <v>3.5728525613832662E-2</v>
      </c>
      <c r="K163" s="17">
        <v>99.280916762548813</v>
      </c>
      <c r="L163" s="17">
        <v>86.031848489892241</v>
      </c>
    </row>
    <row r="164" spans="1:12" s="6" customFormat="1">
      <c r="A164" s="17"/>
      <c r="B164" s="17">
        <v>39.858528942533646</v>
      </c>
      <c r="C164" s="17">
        <v>4.5913182988659103E-2</v>
      </c>
      <c r="D164" s="17">
        <v>7.6293357950611582E-2</v>
      </c>
      <c r="E164" s="17">
        <v>12.803012474797212</v>
      </c>
      <c r="F164" s="17">
        <v>0.20401407040664021</v>
      </c>
      <c r="G164" s="17">
        <v>46.19907396338202</v>
      </c>
      <c r="H164" s="17">
        <v>0.24596823652694616</v>
      </c>
      <c r="I164" s="17">
        <v>0.4042658988295027</v>
      </c>
      <c r="J164" s="53">
        <v>3.7127151171669523E-2</v>
      </c>
      <c r="K164" s="17">
        <v>99.874197278586919</v>
      </c>
      <c r="L164" s="17">
        <v>86.545088038702119</v>
      </c>
    </row>
    <row r="165" spans="1:12" s="6" customFormat="1">
      <c r="A165" s="17"/>
      <c r="B165" s="17">
        <v>39.527793601794485</v>
      </c>
      <c r="C165" s="17">
        <v>5.4037738003113185E-2</v>
      </c>
      <c r="D165" s="17">
        <v>6.4747045157319785E-2</v>
      </c>
      <c r="E165" s="17">
        <v>13.217249529607678</v>
      </c>
      <c r="F165" s="17">
        <v>0.17367020550438678</v>
      </c>
      <c r="G165" s="17">
        <v>45.922639341699238</v>
      </c>
      <c r="H165" s="17">
        <v>0.25995960379241517</v>
      </c>
      <c r="I165" s="17">
        <v>0.33934914555398432</v>
      </c>
      <c r="J165" s="53" t="s">
        <v>47</v>
      </c>
      <c r="K165" s="17">
        <v>99.559446211112601</v>
      </c>
      <c r="L165" s="17">
        <v>86.098287570451447</v>
      </c>
    </row>
    <row r="166" spans="1:12" s="6" customFormat="1">
      <c r="A166" s="17"/>
      <c r="B166" s="17">
        <v>39.379540308694722</v>
      </c>
      <c r="C166" s="17">
        <v>5.5171396842339335E-2</v>
      </c>
      <c r="D166" s="17">
        <v>6.3870110008462183E-2</v>
      </c>
      <c r="E166" s="17">
        <v>13.353741925618207</v>
      </c>
      <c r="F166" s="17">
        <v>0.17237897721067386</v>
      </c>
      <c r="G166" s="17">
        <v>46.094105087842003</v>
      </c>
      <c r="H166" s="17">
        <v>0.26905399251497009</v>
      </c>
      <c r="I166" s="17">
        <v>0.32318360111086508</v>
      </c>
      <c r="J166" s="53">
        <v>3.4329900055995795E-2</v>
      </c>
      <c r="K166" s="17">
        <v>99.745375299898242</v>
      </c>
      <c r="L166" s="17">
        <v>86.019739819036914</v>
      </c>
    </row>
    <row r="167" spans="1:12" s="6" customFormat="1">
      <c r="A167" s="17"/>
      <c r="B167" s="17">
        <v>39.719688556932283</v>
      </c>
      <c r="C167" s="17">
        <v>5.6305055681565484E-2</v>
      </c>
      <c r="D167" s="17">
        <v>8.1554968843757208E-2</v>
      </c>
      <c r="E167" s="17">
        <v>12.633329656382616</v>
      </c>
      <c r="F167" s="17">
        <v>0.14306809494339073</v>
      </c>
      <c r="G167" s="17">
        <v>45.753329354453818</v>
      </c>
      <c r="H167" s="17">
        <v>0.25828063972055887</v>
      </c>
      <c r="I167" s="17">
        <v>0.35271435946364987</v>
      </c>
      <c r="J167" s="53" t="s">
        <v>47</v>
      </c>
      <c r="K167" s="17">
        <v>99.004413589597931</v>
      </c>
      <c r="L167" s="17">
        <v>86.587496507668973</v>
      </c>
    </row>
    <row r="168" spans="1:12" s="6" customFormat="1">
      <c r="A168" s="17"/>
      <c r="B168" s="17">
        <v>39.551753729972226</v>
      </c>
      <c r="C168" s="17">
        <v>6.046180475872804E-2</v>
      </c>
      <c r="D168" s="17">
        <v>7.8631851680898521E-2</v>
      </c>
      <c r="E168" s="17">
        <v>12.493106553977832</v>
      </c>
      <c r="F168" s="17">
        <v>0.14423020040773235</v>
      </c>
      <c r="G168" s="17">
        <v>46.208691964616335</v>
      </c>
      <c r="H168" s="17">
        <v>0.25142486976047906</v>
      </c>
      <c r="I168" s="17">
        <v>0.37588073024040353</v>
      </c>
      <c r="J168" s="53" t="s">
        <v>47</v>
      </c>
      <c r="K168" s="17">
        <v>99.164181705414634</v>
      </c>
      <c r="L168" s="17">
        <v>86.830254535569495</v>
      </c>
    </row>
    <row r="169" spans="1:12" s="6" customFormat="1">
      <c r="A169" s="17"/>
      <c r="B169" s="17">
        <v>39.860240380260628</v>
      </c>
      <c r="C169" s="17">
        <v>5.3281965443629078E-2</v>
      </c>
      <c r="D169" s="17">
        <v>7.3954864220324629E-2</v>
      </c>
      <c r="E169" s="17">
        <v>12.882901049653517</v>
      </c>
      <c r="F169" s="17">
        <v>0.1539144126105792</v>
      </c>
      <c r="G169" s="17">
        <v>46.304374494137008</v>
      </c>
      <c r="H169" s="17">
        <v>0.25632184830339322</v>
      </c>
      <c r="I169" s="17">
        <v>0.40859368238120397</v>
      </c>
      <c r="J169" s="53">
        <v>2.4285225595167395E-2</v>
      </c>
      <c r="K169" s="17">
        <v>100.01786792260545</v>
      </c>
      <c r="L169" s="17">
        <v>86.499098503853659</v>
      </c>
    </row>
    <row r="170" spans="1:12" s="6" customFormat="1">
      <c r="A170" s="17"/>
      <c r="B170" s="17">
        <v>39.904309901730393</v>
      </c>
      <c r="C170" s="17">
        <v>6.0650747898599054E-2</v>
      </c>
      <c r="D170" s="17">
        <v>7.2054838064466484E-2</v>
      </c>
      <c r="E170" s="17">
        <v>13.084745130087562</v>
      </c>
      <c r="F170" s="17">
        <v>0.17741476755615421</v>
      </c>
      <c r="G170" s="17">
        <v>46.076195706233285</v>
      </c>
      <c r="H170" s="17">
        <v>0.26877416516966068</v>
      </c>
      <c r="I170" s="17">
        <v>0.34469523111785055</v>
      </c>
      <c r="J170" s="53">
        <v>4.3738835626898342E-2</v>
      </c>
      <c r="K170" s="17">
        <v>100.03257932348487</v>
      </c>
      <c r="L170" s="17">
        <v>86.258064641277059</v>
      </c>
    </row>
    <row r="171" spans="1:12" s="6" customFormat="1">
      <c r="A171" s="17"/>
      <c r="B171" s="17">
        <v>40.085936230506299</v>
      </c>
      <c r="C171" s="17">
        <v>5.2148306604402929E-2</v>
      </c>
      <c r="D171" s="17">
        <v>6.5623980306177401E-2</v>
      </c>
      <c r="E171" s="17">
        <v>12.807772341576092</v>
      </c>
      <c r="F171" s="17">
        <v>0.19097266464013979</v>
      </c>
      <c r="G171" s="17">
        <v>46.167898373174246</v>
      </c>
      <c r="H171" s="17">
        <v>0.26317761826347308</v>
      </c>
      <c r="I171" s="17">
        <v>0.38644561361661528</v>
      </c>
      <c r="J171" s="53" t="s">
        <v>47</v>
      </c>
      <c r="K171" s="17">
        <v>100.01997512868745</v>
      </c>
      <c r="L171" s="17">
        <v>86.532894477297916</v>
      </c>
    </row>
    <row r="172" spans="1:12" s="6" customFormat="1">
      <c r="A172" s="17"/>
      <c r="B172" s="17">
        <v>39.897250221106596</v>
      </c>
      <c r="C172" s="17">
        <v>4.6857898688014224E-2</v>
      </c>
      <c r="D172" s="17">
        <v>7.7608760673897992E-2</v>
      </c>
      <c r="E172" s="17">
        <v>13.008458616577435</v>
      </c>
      <c r="F172" s="17">
        <v>0.19084354181076849</v>
      </c>
      <c r="G172" s="17">
        <v>45.912026374819995</v>
      </c>
      <c r="H172" s="17">
        <v>0.25198452445109787</v>
      </c>
      <c r="I172" s="17">
        <v>0.37906292402841912</v>
      </c>
      <c r="J172" s="53" t="s">
        <v>47</v>
      </c>
      <c r="K172" s="17">
        <v>99.764092862156232</v>
      </c>
      <c r="L172" s="17">
        <v>86.285043377126541</v>
      </c>
    </row>
    <row r="173" spans="1:12" s="6" customFormat="1">
      <c r="A173" s="17"/>
      <c r="B173" s="17">
        <v>38.805139021576586</v>
      </c>
      <c r="C173" s="17">
        <v>5.7060828241049584E-2</v>
      </c>
      <c r="D173" s="17">
        <v>7.8193384106469727E-2</v>
      </c>
      <c r="E173" s="17">
        <v>12.080670529840457</v>
      </c>
      <c r="F173" s="17">
        <v>0.15791722032108924</v>
      </c>
      <c r="G173" s="17">
        <v>46.682793094425016</v>
      </c>
      <c r="H173" s="17">
        <v>0.25450297055888227</v>
      </c>
      <c r="I173" s="17">
        <v>0.38771849113182155</v>
      </c>
      <c r="J173" s="53" t="s">
        <v>47</v>
      </c>
      <c r="K173" s="17">
        <v>98.503995540201373</v>
      </c>
      <c r="L173" s="17">
        <v>87.322849534748755</v>
      </c>
    </row>
    <row r="174" spans="1:12" s="6" customFormat="1">
      <c r="A174" s="17"/>
      <c r="B174" s="17">
        <v>39.098436662038026</v>
      </c>
      <c r="C174" s="17">
        <v>6.7263757794084944E-2</v>
      </c>
      <c r="D174" s="17">
        <v>8.2724215708900678E-2</v>
      </c>
      <c r="E174" s="17">
        <v>12.205584871523985</v>
      </c>
      <c r="F174" s="17">
        <v>0.15443090392806436</v>
      </c>
      <c r="G174" s="17">
        <v>46.503367623122813</v>
      </c>
      <c r="H174" s="17">
        <v>0.2402317759481038</v>
      </c>
      <c r="I174" s="17">
        <v>0.36175178982161421</v>
      </c>
      <c r="J174" s="53" t="s">
        <v>47</v>
      </c>
      <c r="K174" s="17">
        <v>98.713791599885596</v>
      </c>
      <c r="L174" s="17">
        <v>87.165515449439241</v>
      </c>
    </row>
    <row r="175" spans="1:12" s="6" customFormat="1">
      <c r="A175" s="17"/>
      <c r="B175" s="17">
        <v>38.766631672719505</v>
      </c>
      <c r="C175" s="17">
        <v>6.2540179297309303E-2</v>
      </c>
      <c r="D175" s="17">
        <v>8.5793488729902292E-2</v>
      </c>
      <c r="E175" s="17">
        <v>12.133157709456192</v>
      </c>
      <c r="F175" s="17">
        <v>0.14797476245949978</v>
      </c>
      <c r="G175" s="17">
        <v>46.523432763628882</v>
      </c>
      <c r="H175" s="17">
        <v>0.24806694161676651</v>
      </c>
      <c r="I175" s="17">
        <v>0.41864941475133327</v>
      </c>
      <c r="J175" s="53">
        <v>2.924398893658901E-2</v>
      </c>
      <c r="K175" s="17">
        <v>98.415490921595975</v>
      </c>
      <c r="L175" s="17">
        <v>87.236754347734859</v>
      </c>
    </row>
    <row r="176" spans="1:12" s="6" customFormat="1">
      <c r="A176" s="17"/>
      <c r="B176" s="17">
        <v>38.421563041016881</v>
      </c>
      <c r="C176" s="17">
        <v>7.501042652879697E-2</v>
      </c>
      <c r="D176" s="17">
        <v>8.7693514885760437E-2</v>
      </c>
      <c r="E176" s="17">
        <v>12.08221427041739</v>
      </c>
      <c r="F176" s="17">
        <v>0.14565055153081655</v>
      </c>
      <c r="G176" s="17">
        <v>45.300785813618596</v>
      </c>
      <c r="H176" s="17">
        <v>0.24554849550898206</v>
      </c>
      <c r="I176" s="17">
        <v>0.39497389296849716</v>
      </c>
      <c r="J176" s="53">
        <v>2.4793816707108073E-2</v>
      </c>
      <c r="K176" s="17">
        <v>96.778233823182816</v>
      </c>
      <c r="L176" s="17">
        <v>86.984986150072046</v>
      </c>
    </row>
    <row r="177" spans="1:12" s="6" customFormat="1">
      <c r="A177" s="17"/>
      <c r="B177" s="17">
        <v>39.919498911557355</v>
      </c>
      <c r="C177" s="17">
        <v>4.950310264620858E-2</v>
      </c>
      <c r="D177" s="17">
        <v>8.7547359027617511E-2</v>
      </c>
      <c r="E177" s="17">
        <v>12.383243682919405</v>
      </c>
      <c r="F177" s="17">
        <v>0.20388494757726894</v>
      </c>
      <c r="G177" s="17">
        <v>46.737184549681139</v>
      </c>
      <c r="H177" s="17">
        <v>0.2419107400199601</v>
      </c>
      <c r="I177" s="17">
        <v>0.36480669585810921</v>
      </c>
      <c r="J177" s="53">
        <v>2.5429555597033922E-2</v>
      </c>
      <c r="K177" s="17">
        <v>100.0130095448841</v>
      </c>
      <c r="L177" s="17">
        <v>87.059590222625388</v>
      </c>
    </row>
    <row r="178" spans="1:12" s="6" customFormat="1">
      <c r="A178" s="17"/>
      <c r="B178" s="17">
        <v>40.001433992736594</v>
      </c>
      <c r="C178" s="17">
        <v>5.9139202779630862E-2</v>
      </c>
      <c r="D178" s="17">
        <v>8.1554968843757208E-2</v>
      </c>
      <c r="E178" s="17">
        <v>12.28663125181299</v>
      </c>
      <c r="F178" s="17">
        <v>0.1997530170373876</v>
      </c>
      <c r="G178" s="17">
        <v>46.567377079613252</v>
      </c>
      <c r="H178" s="17">
        <v>0.24009186227544912</v>
      </c>
      <c r="I178" s="17">
        <v>0.39522846847153842</v>
      </c>
      <c r="J178" s="53">
        <v>2.8735397824648328E-2</v>
      </c>
      <c r="K178" s="17">
        <v>99.859945241395252</v>
      </c>
      <c r="L178" s="17">
        <v>87.106750201458638</v>
      </c>
    </row>
    <row r="179" spans="1:12" s="6" customFormat="1">
      <c r="A179" s="17"/>
      <c r="B179" s="17">
        <v>39.979399232001704</v>
      </c>
      <c r="C179" s="17">
        <v>5.2904079163887036E-2</v>
      </c>
      <c r="D179" s="17">
        <v>7.5270266943611039E-2</v>
      </c>
      <c r="E179" s="17">
        <v>12.681442904363706</v>
      </c>
      <c r="F179" s="17">
        <v>0.1904561733226546</v>
      </c>
      <c r="G179" s="17">
        <v>46.476835205924708</v>
      </c>
      <c r="H179" s="17">
        <v>0.24344979041916168</v>
      </c>
      <c r="I179" s="17">
        <v>0.36709787538548039</v>
      </c>
      <c r="J179" s="53" t="s">
        <v>47</v>
      </c>
      <c r="K179" s="17">
        <v>100.06685552752491</v>
      </c>
      <c r="L179" s="17">
        <v>86.72496182449953</v>
      </c>
    </row>
    <row r="180" spans="1:12" s="6" customFormat="1">
      <c r="A180" s="17"/>
      <c r="B180" s="17">
        <v>39.728887534714808</v>
      </c>
      <c r="C180" s="17">
        <v>6.8775302913053143E-2</v>
      </c>
      <c r="D180" s="17">
        <v>9.1785878913762581E-2</v>
      </c>
      <c r="E180" s="17">
        <v>12.726725961287086</v>
      </c>
      <c r="F180" s="17">
        <v>0.15778809749171793</v>
      </c>
      <c r="G180" s="17">
        <v>46.748958309812792</v>
      </c>
      <c r="H180" s="17">
        <v>0.24149099900199605</v>
      </c>
      <c r="I180" s="17">
        <v>0.37600801799192413</v>
      </c>
      <c r="J180" s="53" t="s">
        <v>47</v>
      </c>
      <c r="K180" s="17">
        <v>100.14042010212714</v>
      </c>
      <c r="L180" s="17">
        <v>86.75111426461595</v>
      </c>
    </row>
    <row r="181" spans="1:12" s="6" customFormat="1">
      <c r="A181" s="17"/>
      <c r="B181" s="17">
        <v>39.488858393505659</v>
      </c>
      <c r="C181" s="17">
        <v>5.9139202779630862E-2</v>
      </c>
      <c r="D181" s="17">
        <v>8.4770397722901764E-2</v>
      </c>
      <c r="E181" s="17">
        <v>12.341562687342202</v>
      </c>
      <c r="F181" s="17">
        <v>0.18103020677855036</v>
      </c>
      <c r="G181" s="17">
        <v>46.643326123842833</v>
      </c>
      <c r="H181" s="17">
        <v>0.23687384780439125</v>
      </c>
      <c r="I181" s="17">
        <v>0.38377257083468219</v>
      </c>
      <c r="J181" s="53" t="s">
        <v>47</v>
      </c>
      <c r="K181" s="17">
        <v>99.419333430610848</v>
      </c>
      <c r="L181" s="17">
        <v>87.07491938745703</v>
      </c>
    </row>
    <row r="182" spans="1:12" s="6" customFormat="1">
      <c r="A182" s="17"/>
      <c r="B182" s="17">
        <v>39.172670273445846</v>
      </c>
      <c r="C182" s="17">
        <v>6.6130098954858801E-2</v>
      </c>
      <c r="D182" s="17">
        <v>8.608580044618816E-2</v>
      </c>
      <c r="E182" s="17">
        <v>11.949323935753039</v>
      </c>
      <c r="F182" s="17">
        <v>0.15184844734063851</v>
      </c>
      <c r="G182" s="17">
        <v>46.46340316971817</v>
      </c>
      <c r="H182" s="17">
        <v>0.25170469710578847</v>
      </c>
      <c r="I182" s="17">
        <v>0.41075757415705455</v>
      </c>
      <c r="J182" s="53" t="s">
        <v>47</v>
      </c>
      <c r="K182" s="17">
        <v>98.551923996921602</v>
      </c>
      <c r="L182" s="17">
        <v>87.391560192204309</v>
      </c>
    </row>
    <row r="183" spans="1:12" s="6" customFormat="1">
      <c r="A183" s="17"/>
      <c r="B183" s="17">
        <v>39.491425550096132</v>
      </c>
      <c r="C183" s="17">
        <v>7.6521971647765169E-2</v>
      </c>
      <c r="D183" s="17">
        <v>8.5208865297330558E-2</v>
      </c>
      <c r="E183" s="17">
        <v>12.288432282486076</v>
      </c>
      <c r="F183" s="17">
        <v>0.15804634315046051</v>
      </c>
      <c r="G183" s="17">
        <v>46.529900040320925</v>
      </c>
      <c r="H183" s="17">
        <v>0.25058538772455097</v>
      </c>
      <c r="I183" s="17">
        <v>0.39268271344112593</v>
      </c>
      <c r="J183" s="53" t="s">
        <v>47</v>
      </c>
      <c r="K183" s="17">
        <v>99.272803154164379</v>
      </c>
      <c r="L183" s="17">
        <v>87.09605810470751</v>
      </c>
    </row>
    <row r="184" spans="1:12" s="6" customFormat="1">
      <c r="A184" s="17"/>
      <c r="B184" s="17">
        <v>38.872312952360609</v>
      </c>
      <c r="C184" s="17">
        <v>6.4051724416277517E-2</v>
      </c>
      <c r="D184" s="17">
        <v>8.4770397722901764E-2</v>
      </c>
      <c r="E184" s="17">
        <v>12.260644952101275</v>
      </c>
      <c r="F184" s="17">
        <v>0.16811792384142124</v>
      </c>
      <c r="G184" s="17">
        <v>46.488608966056368</v>
      </c>
      <c r="H184" s="17">
        <v>0.24582832285429143</v>
      </c>
      <c r="I184" s="17">
        <v>0.37728089550713034</v>
      </c>
      <c r="J184" s="53">
        <v>3.6745707837714012E-2</v>
      </c>
      <c r="K184" s="17">
        <v>98.598361842697983</v>
      </c>
      <c r="L184" s="17">
        <v>87.111515017620903</v>
      </c>
    </row>
    <row r="185" spans="1:12" s="6" customFormat="1">
      <c r="A185" s="17"/>
      <c r="B185" s="17">
        <v>39.360500563982058</v>
      </c>
      <c r="C185" s="17">
        <v>6.4996440115632645E-2</v>
      </c>
      <c r="D185" s="17">
        <v>8.2285748134471884E-2</v>
      </c>
      <c r="E185" s="17">
        <v>12.441005309506329</v>
      </c>
      <c r="F185" s="17">
        <v>0.16773055535330733</v>
      </c>
      <c r="G185" s="17">
        <v>46.520282039086609</v>
      </c>
      <c r="H185" s="17">
        <v>0.24638797754491021</v>
      </c>
      <c r="I185" s="17">
        <v>0.41177587616921957</v>
      </c>
      <c r="J185" s="53">
        <v>2.5048112263078411E-2</v>
      </c>
      <c r="K185" s="17">
        <v>99.32001262215563</v>
      </c>
      <c r="L185" s="17">
        <v>86.954395323253152</v>
      </c>
    </row>
    <row r="186" spans="1:12" s="6" customFormat="1">
      <c r="A186" s="17"/>
      <c r="B186" s="17">
        <v>39.485007658619956</v>
      </c>
      <c r="C186" s="17">
        <v>6.3484894996664432E-2</v>
      </c>
      <c r="D186" s="17">
        <v>7.9654942687899064E-2</v>
      </c>
      <c r="E186" s="17">
        <v>12.367934922198149</v>
      </c>
      <c r="F186" s="17">
        <v>0.17728564472678293</v>
      </c>
      <c r="G186" s="17">
        <v>46.247827279983539</v>
      </c>
      <c r="H186" s="17">
        <v>0.25842055339321363</v>
      </c>
      <c r="I186" s="17">
        <v>0.38275426882251723</v>
      </c>
      <c r="J186" s="53">
        <v>4.1577323401150459E-2</v>
      </c>
      <c r="K186" s="17">
        <v>99.103947488829874</v>
      </c>
      <c r="L186" s="17">
        <v>86.954585458909307</v>
      </c>
    </row>
    <row r="187" spans="1:12" s="6" customFormat="1">
      <c r="A187" s="17"/>
      <c r="B187" s="17">
        <v>39.231714875026704</v>
      </c>
      <c r="C187" s="17">
        <v>5.1770420324660879E-2</v>
      </c>
      <c r="D187" s="17">
        <v>9.2808969920763124E-2</v>
      </c>
      <c r="E187" s="17">
        <v>12.172265804071838</v>
      </c>
      <c r="F187" s="17">
        <v>0.17341195984564417</v>
      </c>
      <c r="G187" s="17">
        <v>46.570361976548035</v>
      </c>
      <c r="H187" s="17">
        <v>0.25674158932135732</v>
      </c>
      <c r="I187" s="17">
        <v>0.42055873102414265</v>
      </c>
      <c r="J187" s="53" t="s">
        <v>47</v>
      </c>
      <c r="K187" s="17">
        <v>98.969634326083138</v>
      </c>
      <c r="L187" s="17">
        <v>87.212129156773358</v>
      </c>
    </row>
    <row r="188" spans="1:12" s="6" customFormat="1">
      <c r="A188" s="17"/>
      <c r="B188" s="17">
        <v>39.097580943174535</v>
      </c>
      <c r="C188" s="17">
        <v>5.3848794863242157E-2</v>
      </c>
      <c r="D188" s="17">
        <v>7.7608760673897992E-2</v>
      </c>
      <c r="E188" s="17">
        <v>12.193749527100829</v>
      </c>
      <c r="F188" s="17">
        <v>0.14913686792384143</v>
      </c>
      <c r="G188" s="17">
        <v>46.593080358773918</v>
      </c>
      <c r="H188" s="17">
        <v>0.24890642365269464</v>
      </c>
      <c r="I188" s="17">
        <v>0.41903127800589512</v>
      </c>
      <c r="J188" s="53" t="s">
        <v>47</v>
      </c>
      <c r="K188" s="17">
        <v>98.832942954168857</v>
      </c>
      <c r="L188" s="17">
        <v>87.197894981671425</v>
      </c>
    </row>
    <row r="189" spans="1:12" s="6" customFormat="1">
      <c r="A189" s="17"/>
      <c r="B189" s="17">
        <v>39.541485103610341</v>
      </c>
      <c r="C189" s="17">
        <v>5.1392534044918829E-2</v>
      </c>
      <c r="D189" s="17">
        <v>8.5939644588045219E-2</v>
      </c>
      <c r="E189" s="17">
        <v>12.711159910469677</v>
      </c>
      <c r="F189" s="17">
        <v>0.16811792384142124</v>
      </c>
      <c r="G189" s="17">
        <v>46.312665874511417</v>
      </c>
      <c r="H189" s="17">
        <v>0.25296392015968067</v>
      </c>
      <c r="I189" s="17">
        <v>0.39459202971393526</v>
      </c>
      <c r="J189" s="53" t="s">
        <v>47</v>
      </c>
      <c r="K189" s="17">
        <v>99.518316940939442</v>
      </c>
      <c r="L189" s="17">
        <v>86.657130359811717</v>
      </c>
    </row>
    <row r="190" spans="1:12" s="6" customFormat="1">
      <c r="A190" s="17"/>
      <c r="B190" s="17">
        <v>39.291615195471046</v>
      </c>
      <c r="C190" s="17">
        <v>5.5549283122081385E-2</v>
      </c>
      <c r="D190" s="17">
        <v>8.097034541118546E-2</v>
      </c>
      <c r="E190" s="17">
        <v>12.690190767632997</v>
      </c>
      <c r="F190" s="17">
        <v>0.15533476373366339</v>
      </c>
      <c r="G190" s="17">
        <v>46.270711489816911</v>
      </c>
      <c r="H190" s="17">
        <v>0.25268409281437132</v>
      </c>
      <c r="I190" s="17">
        <v>0.38619103811357408</v>
      </c>
      <c r="J190" s="53" t="s">
        <v>47</v>
      </c>
      <c r="K190" s="17">
        <v>99.183246976115853</v>
      </c>
      <c r="L190" s="17">
        <v>86.665738884124792</v>
      </c>
    </row>
    <row r="191" spans="1:12" s="6" customFormat="1">
      <c r="A191" s="17"/>
      <c r="B191" s="17">
        <v>39.74621584170049</v>
      </c>
      <c r="C191" s="17">
        <v>5.7816600800533684E-2</v>
      </c>
      <c r="D191" s="17">
        <v>5.5977693668743743E-2</v>
      </c>
      <c r="E191" s="17">
        <v>13.906143762064209</v>
      </c>
      <c r="F191" s="17">
        <v>0.18451652317157521</v>
      </c>
      <c r="G191" s="17">
        <v>45.255017393951867</v>
      </c>
      <c r="H191" s="17">
        <v>0.26303770459081838</v>
      </c>
      <c r="I191" s="17">
        <v>0.34278591484504117</v>
      </c>
      <c r="J191" s="53" t="s">
        <v>47</v>
      </c>
      <c r="K191" s="17">
        <v>99.811511434793275</v>
      </c>
      <c r="L191" s="17">
        <v>85.296211162238095</v>
      </c>
    </row>
    <row r="192" spans="1:12" s="6" customFormat="1">
      <c r="A192" s="17"/>
      <c r="B192" s="17">
        <v>39.198341839350569</v>
      </c>
      <c r="C192" s="17">
        <v>6.7830587213698015E-2</v>
      </c>
      <c r="D192" s="17">
        <v>6.0070057696745893E-2</v>
      </c>
      <c r="E192" s="17">
        <v>13.833973890092574</v>
      </c>
      <c r="F192" s="17">
        <v>0.16656844988896574</v>
      </c>
      <c r="G192" s="17">
        <v>45.144576207364743</v>
      </c>
      <c r="H192" s="17">
        <v>0.26821451047904193</v>
      </c>
      <c r="I192" s="17">
        <v>0.31554633601962762</v>
      </c>
      <c r="J192" s="53">
        <v>3.4075604500025454E-2</v>
      </c>
      <c r="K192" s="17">
        <v>99.089197482605996</v>
      </c>
      <c r="L192" s="17">
        <v>85.33079144416341</v>
      </c>
    </row>
    <row r="193" spans="1:12" s="6" customFormat="1">
      <c r="A193" s="17"/>
      <c r="B193" s="17">
        <v>39.269366505020294</v>
      </c>
      <c r="C193" s="17">
        <v>6.4240667556148545E-2</v>
      </c>
      <c r="D193" s="17">
        <v>4.6477562889453032E-2</v>
      </c>
      <c r="E193" s="17">
        <v>14.089077020430819</v>
      </c>
      <c r="F193" s="17">
        <v>0.18077196111980778</v>
      </c>
      <c r="G193" s="17">
        <v>45.371925857231027</v>
      </c>
      <c r="H193" s="17">
        <v>0.25953986277445112</v>
      </c>
      <c r="I193" s="17">
        <v>0.32522020513519506</v>
      </c>
      <c r="J193" s="53" t="s">
        <v>47</v>
      </c>
      <c r="K193" s="17">
        <v>99.622391393821019</v>
      </c>
      <c r="L193" s="17">
        <v>85.164171813023884</v>
      </c>
    </row>
    <row r="194" spans="1:12" s="6" customFormat="1">
      <c r="A194" s="17"/>
      <c r="B194" s="17">
        <v>39.132665416577659</v>
      </c>
      <c r="C194" s="17">
        <v>4.3267979030464754E-2</v>
      </c>
      <c r="D194" s="17">
        <v>4.4577536733594887E-2</v>
      </c>
      <c r="E194" s="17">
        <v>14.29336535677834</v>
      </c>
      <c r="F194" s="17">
        <v>0.23125898740398268</v>
      </c>
      <c r="G194" s="17">
        <v>45.120697031886444</v>
      </c>
      <c r="H194" s="17">
        <v>0.2753501077844312</v>
      </c>
      <c r="I194" s="17">
        <v>0.33693067827509249</v>
      </c>
      <c r="J194" s="53">
        <v>4.2594505625031823E-2</v>
      </c>
      <c r="K194" s="17">
        <v>99.520707600095051</v>
      </c>
      <c r="L194" s="17">
        <v>84.910358923543527</v>
      </c>
    </row>
    <row r="195" spans="1:12" s="6" customFormat="1">
      <c r="A195" s="17"/>
      <c r="B195" s="17">
        <v>39.511321013672294</v>
      </c>
      <c r="C195" s="17">
        <v>4.912521636646653E-2</v>
      </c>
      <c r="D195" s="17">
        <v>6.3139330717747522E-2</v>
      </c>
      <c r="E195" s="17">
        <v>14.150183418267765</v>
      </c>
      <c r="F195" s="17">
        <v>0.2246737231060468</v>
      </c>
      <c r="G195" s="17">
        <v>45.460311972022218</v>
      </c>
      <c r="H195" s="17">
        <v>0.24834676896207586</v>
      </c>
      <c r="I195" s="17">
        <v>0.34889572691803117</v>
      </c>
      <c r="J195" s="53" t="s">
        <v>47</v>
      </c>
      <c r="K195" s="17">
        <v>100.05599717003265</v>
      </c>
      <c r="L195" s="17">
        <v>85.134055183770428</v>
      </c>
    </row>
    <row r="196" spans="1:12" s="6" customFormat="1">
      <c r="A196" s="17"/>
      <c r="B196" s="17">
        <v>39.374405995513776</v>
      </c>
      <c r="C196" s="17">
        <v>4.7046841827885252E-2</v>
      </c>
      <c r="D196" s="17">
        <v>7.3808708362181702E-2</v>
      </c>
      <c r="E196" s="17">
        <v>13.587361332927461</v>
      </c>
      <c r="F196" s="17">
        <v>0.23384144399140849</v>
      </c>
      <c r="G196" s="17">
        <v>45.633435994239868</v>
      </c>
      <c r="H196" s="17">
        <v>0.23841289820359285</v>
      </c>
      <c r="I196" s="17">
        <v>0.32814782342016935</v>
      </c>
      <c r="J196" s="53" t="s">
        <v>47</v>
      </c>
      <c r="K196" s="17">
        <v>99.516461038486327</v>
      </c>
      <c r="L196" s="17">
        <v>85.687119757105862</v>
      </c>
    </row>
    <row r="197" spans="1:12" s="6" customFormat="1">
      <c r="A197" s="17"/>
      <c r="B197" s="17">
        <v>39.829006641743213</v>
      </c>
      <c r="C197" s="17">
        <v>6.7452700933955972E-2</v>
      </c>
      <c r="D197" s="17">
        <v>9.0470476190476171E-2</v>
      </c>
      <c r="E197" s="17">
        <v>13.249925371819435</v>
      </c>
      <c r="F197" s="17">
        <v>0.17883511867923843</v>
      </c>
      <c r="G197" s="17">
        <v>45.597617231022426</v>
      </c>
      <c r="H197" s="17">
        <v>0.23967212125748508</v>
      </c>
      <c r="I197" s="17">
        <v>0.33680339052357183</v>
      </c>
      <c r="J197" s="53">
        <v>3.165979671830723E-2</v>
      </c>
      <c r="K197" s="17">
        <v>99.621442848888108</v>
      </c>
      <c r="L197" s="17">
        <v>85.983323514291826</v>
      </c>
    </row>
    <row r="198" spans="1:12" s="6" customFormat="1">
      <c r="A198" s="17"/>
      <c r="B198" s="17">
        <v>39.672837949156161</v>
      </c>
      <c r="C198" s="17">
        <v>6.4996440115632645E-2</v>
      </c>
      <c r="D198" s="17">
        <v>8.360115085775828E-2</v>
      </c>
      <c r="E198" s="17">
        <v>13.453699127974645</v>
      </c>
      <c r="F198" s="17">
        <v>0.18245055790163459</v>
      </c>
      <c r="G198" s="17">
        <v>45.548698086813417</v>
      </c>
      <c r="H198" s="17">
        <v>0.23449531536926149</v>
      </c>
      <c r="I198" s="17">
        <v>0.33947643330550498</v>
      </c>
      <c r="J198" s="53" t="s">
        <v>47</v>
      </c>
      <c r="K198" s="17">
        <v>99.580255061494015</v>
      </c>
      <c r="L198" s="17">
        <v>85.785287163999868</v>
      </c>
    </row>
    <row r="199" spans="1:12" s="6" customFormat="1">
      <c r="A199" s="17"/>
      <c r="B199" s="17">
        <v>39.840772776116218</v>
      </c>
      <c r="C199" s="17">
        <v>5.8194487080275734E-2</v>
      </c>
      <c r="D199" s="17">
        <v>7.7462604815755051E-2</v>
      </c>
      <c r="E199" s="17">
        <v>13.70365645638978</v>
      </c>
      <c r="F199" s="17">
        <v>0.15055721904692562</v>
      </c>
      <c r="G199" s="17">
        <v>45.300288330796128</v>
      </c>
      <c r="H199" s="17">
        <v>0.24652789121756488</v>
      </c>
      <c r="I199" s="17">
        <v>0.34278591484504117</v>
      </c>
      <c r="J199" s="53">
        <v>3.5728525613832662E-2</v>
      </c>
      <c r="K199" s="17">
        <v>99.755974205921518</v>
      </c>
      <c r="L199" s="17">
        <v>85.491629734422204</v>
      </c>
    </row>
    <row r="200" spans="1:12" s="6" customFormat="1">
      <c r="A200" s="17"/>
      <c r="B200" s="17">
        <v>40.038443833582562</v>
      </c>
      <c r="C200" s="17">
        <v>5.8761316499888805E-2</v>
      </c>
      <c r="D200" s="17">
        <v>7.3224084929609967E-2</v>
      </c>
      <c r="E200" s="17">
        <v>13.878999656919799</v>
      </c>
      <c r="F200" s="17">
        <v>0.20246459645418471</v>
      </c>
      <c r="G200" s="17">
        <v>45.471422421723922</v>
      </c>
      <c r="H200" s="17">
        <v>0.25114504241516966</v>
      </c>
      <c r="I200" s="17">
        <v>0.35373266147581484</v>
      </c>
      <c r="J200" s="53">
        <v>2.7718215600766975E-2</v>
      </c>
      <c r="K200" s="17">
        <v>100.35591182960174</v>
      </c>
      <c r="L200" s="17">
        <v>85.380346593825067</v>
      </c>
    </row>
    <row r="201" spans="1:12" s="6" customFormat="1">
      <c r="A201" s="17"/>
      <c r="B201" s="17">
        <v>39.902812393719287</v>
      </c>
      <c r="C201" s="17">
        <v>5.9139202779630862E-2</v>
      </c>
      <c r="D201" s="17">
        <v>6.1531616278175237E-2</v>
      </c>
      <c r="E201" s="17">
        <v>13.759102472111303</v>
      </c>
      <c r="F201" s="17">
        <v>0.18361266336597618</v>
      </c>
      <c r="G201" s="17">
        <v>45.405920516766095</v>
      </c>
      <c r="H201" s="17">
        <v>0.24820685528942119</v>
      </c>
      <c r="I201" s="17">
        <v>0.32687494590496313</v>
      </c>
      <c r="J201" s="53">
        <v>3.2676978942188593E-2</v>
      </c>
      <c r="K201" s="17">
        <v>99.979877645157046</v>
      </c>
      <c r="L201" s="17">
        <v>85.4704218233381</v>
      </c>
    </row>
    <row r="202" spans="1:12" s="6" customFormat="1">
      <c r="A202" s="17"/>
      <c r="B202" s="17">
        <v>40.240179555650499</v>
      </c>
      <c r="C202" s="17">
        <v>6.2162293017567261E-2</v>
      </c>
      <c r="D202" s="17">
        <v>8.1554968843757208E-2</v>
      </c>
      <c r="E202" s="17">
        <v>12.536845870324278</v>
      </c>
      <c r="F202" s="17">
        <v>0.15830458880920309</v>
      </c>
      <c r="G202" s="17">
        <v>46.470699584447644</v>
      </c>
      <c r="H202" s="17">
        <v>0.24316996307385233</v>
      </c>
      <c r="I202" s="17">
        <v>0.41266689042986393</v>
      </c>
      <c r="J202" s="53">
        <v>2.6701033376885619E-2</v>
      </c>
      <c r="K202" s="17">
        <v>100.23228474797354</v>
      </c>
      <c r="L202" s="17">
        <v>86.854925118286531</v>
      </c>
    </row>
    <row r="203" spans="1:12" s="6" customFormat="1">
      <c r="A203" s="17"/>
      <c r="B203" s="17">
        <v>40.386721411023281</v>
      </c>
      <c r="C203" s="17">
        <v>5.2904079163887036E-2</v>
      </c>
      <c r="D203" s="17">
        <v>7.4393331794753437E-2</v>
      </c>
      <c r="E203" s="17">
        <v>12.784101652729779</v>
      </c>
      <c r="F203" s="17">
        <v>0.18477476883031782</v>
      </c>
      <c r="G203" s="17">
        <v>46.245671521086194</v>
      </c>
      <c r="H203" s="17">
        <v>0.24918625099800404</v>
      </c>
      <c r="I203" s="17">
        <v>0.38975509515615159</v>
      </c>
      <c r="J203" s="53" t="s">
        <v>47</v>
      </c>
      <c r="K203" s="17">
        <v>100.36750811078237</v>
      </c>
      <c r="L203" s="17">
        <v>86.574013267759838</v>
      </c>
    </row>
    <row r="204" spans="1:12" s="6" customFormat="1">
      <c r="A204" s="17"/>
      <c r="B204" s="17">
        <v>40.70205381221961</v>
      </c>
      <c r="C204" s="17">
        <v>4.988098892595063E-2</v>
      </c>
      <c r="D204" s="17">
        <v>7.8924163397184388E-2</v>
      </c>
      <c r="E204" s="17">
        <v>13.397481241964654</v>
      </c>
      <c r="F204" s="17">
        <v>0.17418669682187191</v>
      </c>
      <c r="G204" s="17">
        <v>45.279228224645131</v>
      </c>
      <c r="H204" s="17">
        <v>0.25380340219560882</v>
      </c>
      <c r="I204" s="17">
        <v>0.3808449525497079</v>
      </c>
      <c r="J204" s="53">
        <v>2.8226806712707653E-2</v>
      </c>
      <c r="K204" s="17">
        <v>100.34463028943243</v>
      </c>
      <c r="L204" s="17">
        <v>85.763979510136465</v>
      </c>
    </row>
    <row r="205" spans="1:12" s="6" customFormat="1">
      <c r="A205" s="17"/>
      <c r="B205" s="17">
        <v>40.206806519974364</v>
      </c>
      <c r="C205" s="17">
        <v>4.5535296708917053E-2</v>
      </c>
      <c r="D205" s="17">
        <v>5.9923901838602966E-2</v>
      </c>
      <c r="E205" s="17">
        <v>13.034187626192992</v>
      </c>
      <c r="F205" s="17">
        <v>0.16695581837707962</v>
      </c>
      <c r="G205" s="17">
        <v>45.997759247891381</v>
      </c>
      <c r="H205" s="17">
        <v>0.24820685528942119</v>
      </c>
      <c r="I205" s="17">
        <v>0.32903883768081377</v>
      </c>
      <c r="J205" s="53" t="s">
        <v>47</v>
      </c>
      <c r="K205" s="17">
        <v>100.08841410395357</v>
      </c>
      <c r="L205" s="17">
        <v>86.283737729124041</v>
      </c>
    </row>
    <row r="206" spans="1:12" s="6" customFormat="1">
      <c r="A206" s="17"/>
      <c r="B206" s="17">
        <v>40.104548115787225</v>
      </c>
      <c r="C206" s="17">
        <v>4.1189604491883476E-2</v>
      </c>
      <c r="D206" s="17">
        <v>7.5854890376182774E-2</v>
      </c>
      <c r="E206" s="17">
        <v>12.336802820563324</v>
      </c>
      <c r="F206" s="17">
        <v>0.18232143507226325</v>
      </c>
      <c r="G206" s="17">
        <v>46.468875480765277</v>
      </c>
      <c r="H206" s="17">
        <v>0.25800081237524952</v>
      </c>
      <c r="I206" s="17">
        <v>0.37842648527081602</v>
      </c>
      <c r="J206" s="53" t="s">
        <v>47</v>
      </c>
      <c r="K206" s="17">
        <v>99.84601964470221</v>
      </c>
      <c r="L206" s="17">
        <v>87.037041802083493</v>
      </c>
    </row>
    <row r="207" spans="1:12" s="6" customFormat="1">
      <c r="A207" s="17"/>
      <c r="B207" s="17">
        <v>40.171508116855371</v>
      </c>
      <c r="C207" s="17">
        <v>4.5724239848788074E-2</v>
      </c>
      <c r="D207" s="17">
        <v>7.2639461497038232E-2</v>
      </c>
      <c r="E207" s="17">
        <v>12.953784471144376</v>
      </c>
      <c r="F207" s="17">
        <v>0.19110178746951106</v>
      </c>
      <c r="G207" s="17">
        <v>46.047507530137828</v>
      </c>
      <c r="H207" s="17">
        <v>0.24526866816367271</v>
      </c>
      <c r="I207" s="17">
        <v>0.39064610941679595</v>
      </c>
      <c r="J207" s="53">
        <v>2.6446737820915278E-2</v>
      </c>
      <c r="K207" s="17">
        <v>100.14462712235431</v>
      </c>
      <c r="L207" s="17">
        <v>86.369535354564931</v>
      </c>
    </row>
    <row r="208" spans="1:12" s="6" customFormat="1">
      <c r="A208" s="17"/>
      <c r="B208" s="17">
        <v>39.326057879726555</v>
      </c>
      <c r="C208" s="17">
        <v>4.950310264620858E-2</v>
      </c>
      <c r="D208" s="17">
        <v>5.217764135702746E-2</v>
      </c>
      <c r="E208" s="17">
        <v>15.68080220029724</v>
      </c>
      <c r="F208" s="17">
        <v>0.19407161254505076</v>
      </c>
      <c r="G208" s="17">
        <v>43.733880750462866</v>
      </c>
      <c r="H208" s="17">
        <v>0.27451062574850305</v>
      </c>
      <c r="I208" s="17">
        <v>0.32280173785630317</v>
      </c>
      <c r="J208" s="53" t="s">
        <v>47</v>
      </c>
      <c r="K208" s="17">
        <v>99.633805550639764</v>
      </c>
      <c r="L208" s="17">
        <v>83.253877365595869</v>
      </c>
    </row>
    <row r="209" spans="1:12" s="6" customFormat="1">
      <c r="A209" s="17"/>
      <c r="B209" s="17">
        <v>39.769748110446486</v>
      </c>
      <c r="C209" s="17">
        <v>4.3645865310206797E-2</v>
      </c>
      <c r="D209" s="17">
        <v>5.3200732364028003E-2</v>
      </c>
      <c r="E209" s="17">
        <v>15.661891378229805</v>
      </c>
      <c r="F209" s="17">
        <v>0.20750038679966509</v>
      </c>
      <c r="G209" s="17">
        <v>43.976154885003091</v>
      </c>
      <c r="H209" s="17">
        <v>0.27856812225548905</v>
      </c>
      <c r="I209" s="17">
        <v>0.31236414223161202</v>
      </c>
      <c r="J209" s="53">
        <v>2.7209624488826294E-2</v>
      </c>
      <c r="K209" s="17">
        <v>100.33028324712922</v>
      </c>
      <c r="L209" s="17">
        <v>83.347511900400306</v>
      </c>
    </row>
    <row r="210" spans="1:12" s="6" customFormat="1">
      <c r="A210" s="17"/>
      <c r="B210" s="17">
        <v>39.054367140568253</v>
      </c>
      <c r="C210" s="17">
        <v>5.1770420324660879E-2</v>
      </c>
      <c r="D210" s="17">
        <v>4.7354498038310634E-2</v>
      </c>
      <c r="E210" s="17">
        <v>16.31232074131108</v>
      </c>
      <c r="F210" s="17">
        <v>0.18451652317157521</v>
      </c>
      <c r="G210" s="17">
        <v>43.585796696975933</v>
      </c>
      <c r="H210" s="17">
        <v>0.26149865419161683</v>
      </c>
      <c r="I210" s="17">
        <v>0.28665201642444588</v>
      </c>
      <c r="J210" s="53" t="s">
        <v>47</v>
      </c>
      <c r="K210" s="17">
        <v>99.784276691005857</v>
      </c>
      <c r="L210" s="17">
        <v>82.647567047749902</v>
      </c>
    </row>
    <row r="211" spans="1:12" s="6" customFormat="1">
      <c r="A211" s="17"/>
      <c r="B211" s="17">
        <v>39.164540944242688</v>
      </c>
      <c r="C211" s="17">
        <v>5.7438714520791634E-2</v>
      </c>
      <c r="D211" s="17">
        <v>4.9108368336025839E-2</v>
      </c>
      <c r="E211" s="17">
        <v>16.224713463570112</v>
      </c>
      <c r="F211" s="17">
        <v>0.23087161891586877</v>
      </c>
      <c r="G211" s="17">
        <v>43.458109439210041</v>
      </c>
      <c r="H211" s="17">
        <v>0.25870038073852297</v>
      </c>
      <c r="I211" s="17">
        <v>0.31083668921336449</v>
      </c>
      <c r="J211" s="53" t="s">
        <v>47</v>
      </c>
      <c r="K211" s="17">
        <v>99.754319618747417</v>
      </c>
      <c r="L211" s="17">
        <v>82.682692943788567</v>
      </c>
    </row>
    <row r="212" spans="1:12" s="6" customFormat="1">
      <c r="A212" s="17"/>
      <c r="B212" s="17">
        <v>39.205829379406104</v>
      </c>
      <c r="C212" s="17">
        <v>5.4982453702468306E-2</v>
      </c>
      <c r="D212" s="17">
        <v>5.0277615201169315E-2</v>
      </c>
      <c r="E212" s="17">
        <v>14.77977228356044</v>
      </c>
      <c r="F212" s="17">
        <v>0.20401407040664021</v>
      </c>
      <c r="G212" s="17">
        <v>44.873945551944047</v>
      </c>
      <c r="H212" s="17">
        <v>0.27996725898203595</v>
      </c>
      <c r="I212" s="17">
        <v>0.3184739543046019</v>
      </c>
      <c r="J212" s="53">
        <v>2.9371136714574177E-2</v>
      </c>
      <c r="K212" s="17">
        <v>99.796633704222089</v>
      </c>
      <c r="L212" s="17">
        <v>84.404520525997683</v>
      </c>
    </row>
    <row r="213" spans="1:12" s="6" customFormat="1">
      <c r="A213" s="17"/>
      <c r="B213" s="17">
        <v>38.89370592394787</v>
      </c>
      <c r="C213" s="17">
        <v>0.13811743524571934</v>
      </c>
      <c r="D213" s="17">
        <v>5.9046966689745357E-2</v>
      </c>
      <c r="E213" s="17">
        <v>14.252842166633839</v>
      </c>
      <c r="F213" s="17">
        <v>0.19923652571990241</v>
      </c>
      <c r="G213" s="17">
        <v>40.632407007611604</v>
      </c>
      <c r="H213" s="17">
        <v>0.28528397854291421</v>
      </c>
      <c r="I213" s="17">
        <v>0.31109126471640575</v>
      </c>
      <c r="J213" s="53">
        <v>2.4539521151137736E-2</v>
      </c>
      <c r="K213" s="17">
        <v>95.002178654791862</v>
      </c>
      <c r="L213" s="17">
        <v>83.557308574820112</v>
      </c>
    </row>
    <row r="214" spans="1:12" s="6" customFormat="1">
      <c r="A214" s="17"/>
      <c r="B214" s="17">
        <v>39.426176986754967</v>
      </c>
      <c r="C214" s="17">
        <v>4.1756433911496554E-2</v>
      </c>
      <c r="D214" s="17">
        <v>5.5246914378029074E-2</v>
      </c>
      <c r="E214" s="17">
        <v>14.836376104714667</v>
      </c>
      <c r="F214" s="17">
        <v>0.20982459772834833</v>
      </c>
      <c r="G214" s="17">
        <v>44.5073007117877</v>
      </c>
      <c r="H214" s="17">
        <v>0.27660933083832334</v>
      </c>
      <c r="I214" s="17">
        <v>0.3184739543046019</v>
      </c>
      <c r="J214" s="53" t="s">
        <v>47</v>
      </c>
      <c r="K214" s="17">
        <v>99.671765034418144</v>
      </c>
      <c r="L214" s="17">
        <v>84.245554883365628</v>
      </c>
    </row>
    <row r="215" spans="1:12" s="6" customFormat="1">
      <c r="A215" s="17"/>
      <c r="B215" s="17">
        <v>39.872434374065371</v>
      </c>
      <c r="C215" s="17">
        <v>4.0622775072270398E-2</v>
      </c>
      <c r="D215" s="17">
        <v>5.8170031540887755E-2</v>
      </c>
      <c r="E215" s="17">
        <v>14.712876858559994</v>
      </c>
      <c r="F215" s="17">
        <v>0.21240705431577414</v>
      </c>
      <c r="G215" s="17">
        <v>44.878754552561205</v>
      </c>
      <c r="H215" s="17">
        <v>0.26989347455089824</v>
      </c>
      <c r="I215" s="17">
        <v>0.34329506585112368</v>
      </c>
      <c r="J215" s="53">
        <v>3.3948456722040291E-2</v>
      </c>
      <c r="K215" s="17">
        <v>100.42240264323958</v>
      </c>
      <c r="L215" s="17">
        <v>84.465547738810642</v>
      </c>
    </row>
    <row r="216" spans="1:12" s="6" customFormat="1">
      <c r="A216" s="17"/>
      <c r="B216" s="17">
        <v>39.907946706900233</v>
      </c>
      <c r="C216" s="17">
        <v>5.8194487080275734E-2</v>
      </c>
      <c r="D216" s="17">
        <v>5.2323797215170394E-2</v>
      </c>
      <c r="E216" s="17">
        <v>14.733974646444752</v>
      </c>
      <c r="F216" s="17">
        <v>0.229193022134042</v>
      </c>
      <c r="G216" s="17">
        <v>44.826353028594937</v>
      </c>
      <c r="H216" s="17">
        <v>0.27269174800399204</v>
      </c>
      <c r="I216" s="17">
        <v>0.3081636464314314</v>
      </c>
      <c r="J216" s="53" t="s">
        <v>47</v>
      </c>
      <c r="K216" s="17">
        <v>100.38884108280483</v>
      </c>
      <c r="L216" s="17">
        <v>84.431385493207841</v>
      </c>
    </row>
    <row r="217" spans="1:12" s="6" customFormat="1">
      <c r="A217" s="17"/>
      <c r="B217" s="17">
        <v>39.600743634907069</v>
      </c>
      <c r="C217" s="17">
        <v>3.419870831665555E-2</v>
      </c>
      <c r="D217" s="17">
        <v>5.7585408108316014E-2</v>
      </c>
      <c r="E217" s="17">
        <v>14.891564830340036</v>
      </c>
      <c r="F217" s="17">
        <v>0.18554950580654556</v>
      </c>
      <c r="G217" s="17">
        <v>44.657043041349517</v>
      </c>
      <c r="H217" s="17">
        <v>0.27017330189620758</v>
      </c>
      <c r="I217" s="17">
        <v>0.33973100880854623</v>
      </c>
      <c r="J217" s="53">
        <v>2.7718215600766975E-2</v>
      </c>
      <c r="K217" s="17">
        <v>100.06430765513367</v>
      </c>
      <c r="L217" s="17">
        <v>84.240854195985747</v>
      </c>
    </row>
    <row r="218" spans="1:12" s="6" customFormat="1">
      <c r="A218" s="17"/>
      <c r="B218" s="17">
        <v>39.485649447767571</v>
      </c>
      <c r="C218" s="17">
        <v>3.5521310295752721E-2</v>
      </c>
      <c r="D218" s="17">
        <v>5.1739173782598659E-2</v>
      </c>
      <c r="E218" s="17">
        <v>15.228872146399985</v>
      </c>
      <c r="F218" s="17">
        <v>0.24417127034111177</v>
      </c>
      <c r="G218" s="17">
        <v>44.601490792840977</v>
      </c>
      <c r="H218" s="17">
        <v>0.26933381986027949</v>
      </c>
      <c r="I218" s="17">
        <v>0.32331088886238568</v>
      </c>
      <c r="J218" s="53" t="s">
        <v>47</v>
      </c>
      <c r="K218" s="17">
        <v>100.24008885015066</v>
      </c>
      <c r="L218" s="17">
        <v>83.924432392047038</v>
      </c>
    </row>
    <row r="219" spans="1:12" s="6" customFormat="1">
      <c r="A219" s="17"/>
      <c r="B219" s="17">
        <v>39.40093328028199</v>
      </c>
      <c r="C219" s="17">
        <v>4.2512206470980647E-2</v>
      </c>
      <c r="D219" s="17">
        <v>5.3785355796599731E-2</v>
      </c>
      <c r="E219" s="17">
        <v>15.481402375776675</v>
      </c>
      <c r="F219" s="17">
        <v>0.19200564727511013</v>
      </c>
      <c r="G219" s="17">
        <v>44.143972423781115</v>
      </c>
      <c r="H219" s="17">
        <v>0.27017330189620758</v>
      </c>
      <c r="I219" s="17">
        <v>0.32025598282589068</v>
      </c>
      <c r="J219" s="53">
        <v>2.8989693380618672E-2</v>
      </c>
      <c r="K219" s="17">
        <v>99.934030267485184</v>
      </c>
      <c r="L219" s="17">
        <v>83.560156798152335</v>
      </c>
    </row>
    <row r="220" spans="1:12" s="6" customFormat="1">
      <c r="A220" s="17"/>
      <c r="B220" s="17">
        <v>39.925275013885923</v>
      </c>
      <c r="C220" s="17">
        <v>5.5738226261952406E-2</v>
      </c>
      <c r="D220" s="17">
        <v>7.848569582275558E-2</v>
      </c>
      <c r="E220" s="17">
        <v>12.308886845130445</v>
      </c>
      <c r="F220" s="17">
        <v>0.15688423768611889</v>
      </c>
      <c r="G220" s="17">
        <v>46.518623763011725</v>
      </c>
      <c r="H220" s="17">
        <v>0.24456909980039926</v>
      </c>
      <c r="I220" s="17">
        <v>0.40082912953844591</v>
      </c>
      <c r="J220" s="53" t="s">
        <v>47</v>
      </c>
      <c r="K220" s="17">
        <v>99.689292011137766</v>
      </c>
      <c r="L220" s="17">
        <v>87.074627063171235</v>
      </c>
    </row>
    <row r="221" spans="1:12" s="6" customFormat="1">
      <c r="A221" s="17"/>
      <c r="B221" s="17">
        <v>39.98453354518265</v>
      </c>
      <c r="C221" s="17">
        <v>5.4037738003113185E-2</v>
      </c>
      <c r="D221" s="17">
        <v>8.4478086006615882E-2</v>
      </c>
      <c r="E221" s="17">
        <v>12.539933351478146</v>
      </c>
      <c r="F221" s="17">
        <v>0.12731510976009319</v>
      </c>
      <c r="G221" s="17">
        <v>46.595567772886241</v>
      </c>
      <c r="H221" s="17">
        <v>0.24484892714570861</v>
      </c>
      <c r="I221" s="17">
        <v>0.4038840355749409</v>
      </c>
      <c r="J221" s="53" t="s">
        <v>47</v>
      </c>
      <c r="K221" s="17">
        <v>100.03459856603752</v>
      </c>
      <c r="L221" s="17">
        <v>86.882725823976841</v>
      </c>
    </row>
    <row r="222" spans="1:12" s="6" customFormat="1">
      <c r="A222" s="17"/>
      <c r="B222" s="17">
        <v>40.38479604358043</v>
      </c>
      <c r="C222" s="17">
        <v>5.9894975339114961E-2</v>
      </c>
      <c r="D222" s="17">
        <v>7.5124111085468112E-2</v>
      </c>
      <c r="E222" s="17">
        <v>12.737403500277543</v>
      </c>
      <c r="F222" s="17">
        <v>0.21550600222068511</v>
      </c>
      <c r="G222" s="17">
        <v>46.234229416169512</v>
      </c>
      <c r="H222" s="17">
        <v>0.24960599201596809</v>
      </c>
      <c r="I222" s="17">
        <v>0.38288155657403783</v>
      </c>
      <c r="J222" s="53" t="s">
        <v>47</v>
      </c>
      <c r="K222" s="17">
        <v>100.33944159726275</v>
      </c>
      <c r="L222" s="17">
        <v>86.613623675910617</v>
      </c>
    </row>
    <row r="223" spans="1:12" s="6" customFormat="1">
      <c r="A223" s="17"/>
      <c r="B223" s="17">
        <v>40.026891628925441</v>
      </c>
      <c r="C223" s="17">
        <v>5.4226681142984207E-2</v>
      </c>
      <c r="D223" s="17">
        <v>8.4039618432187088E-2</v>
      </c>
      <c r="E223" s="17">
        <v>12.61699173527674</v>
      </c>
      <c r="F223" s="17">
        <v>0.17702739906804033</v>
      </c>
      <c r="G223" s="17">
        <v>46.382976780086402</v>
      </c>
      <c r="H223" s="17">
        <v>0.24932616467065871</v>
      </c>
      <c r="I223" s="17">
        <v>0.38670018911965659</v>
      </c>
      <c r="J223" s="53" t="s">
        <v>47</v>
      </c>
      <c r="K223" s="17">
        <v>99.978180196722107</v>
      </c>
      <c r="L223" s="17">
        <v>86.76030952659832</v>
      </c>
    </row>
    <row r="224" spans="1:12" s="6" customFormat="1">
      <c r="A224" s="17"/>
      <c r="B224" s="17">
        <v>40.190547861568042</v>
      </c>
      <c r="C224" s="17">
        <v>6.2729122437180332E-2</v>
      </c>
      <c r="D224" s="17">
        <v>8.2139592276328943E-2</v>
      </c>
      <c r="E224" s="17">
        <v>12.456442715275664</v>
      </c>
      <c r="F224" s="17">
        <v>0.14823300811824239</v>
      </c>
      <c r="G224" s="17">
        <v>46.412991577041765</v>
      </c>
      <c r="H224" s="17">
        <v>0.25520253892215572</v>
      </c>
      <c r="I224" s="17">
        <v>0.39510118072001776</v>
      </c>
      <c r="J224" s="53">
        <v>4.2594505625031823E-2</v>
      </c>
      <c r="K224" s="17">
        <v>100.04598210198444</v>
      </c>
      <c r="L224" s="17">
        <v>86.914082939570818</v>
      </c>
    </row>
    <row r="225" spans="1:12" s="6" customFormat="1">
      <c r="A225" s="17"/>
      <c r="B225" s="17">
        <v>39.528863250373846</v>
      </c>
      <c r="C225" s="17">
        <v>7.8033516766733382E-2</v>
      </c>
      <c r="D225" s="17">
        <v>8.8131982460189232E-2</v>
      </c>
      <c r="E225" s="17">
        <v>12.239161229072286</v>
      </c>
      <c r="F225" s="17">
        <v>0.19652494630310532</v>
      </c>
      <c r="G225" s="17">
        <v>46.41199661139683</v>
      </c>
      <c r="H225" s="17">
        <v>0.24470901347305393</v>
      </c>
      <c r="I225" s="17">
        <v>0.36913447940981037</v>
      </c>
      <c r="J225" s="53" t="s">
        <v>47</v>
      </c>
      <c r="K225" s="17">
        <v>99.173405191289874</v>
      </c>
      <c r="L225" s="17">
        <v>87.112687635602612</v>
      </c>
    </row>
    <row r="226" spans="1:12" s="6" customFormat="1">
      <c r="A226" s="17"/>
      <c r="B226" s="17">
        <v>39.657648939329206</v>
      </c>
      <c r="C226" s="17">
        <v>6.4051724416277517E-2</v>
      </c>
      <c r="D226" s="17">
        <v>7.8924163397184388E-2</v>
      </c>
      <c r="E226" s="17">
        <v>12.599238718642003</v>
      </c>
      <c r="F226" s="17">
        <v>0.1509445875350395</v>
      </c>
      <c r="G226" s="17">
        <v>46.667205299321125</v>
      </c>
      <c r="H226" s="17">
        <v>0.24512875449101798</v>
      </c>
      <c r="I226" s="17">
        <v>0.39217356243504337</v>
      </c>
      <c r="J226" s="53">
        <v>3.5347082279877151E-2</v>
      </c>
      <c r="K226" s="17">
        <v>99.890662831846782</v>
      </c>
      <c r="L226" s="17">
        <v>86.846420020587644</v>
      </c>
    </row>
    <row r="227" spans="1:12" s="6" customFormat="1">
      <c r="A227" s="17"/>
      <c r="B227" s="17">
        <v>39.965921659901724</v>
      </c>
      <c r="C227" s="17">
        <v>6.008391847898599E-2</v>
      </c>
      <c r="D227" s="17">
        <v>7.9801098546042004E-2</v>
      </c>
      <c r="E227" s="17">
        <v>12.342849137822981</v>
      </c>
      <c r="F227" s="17">
        <v>0.18322529487786232</v>
      </c>
      <c r="G227" s="17">
        <v>46.641833675375437</v>
      </c>
      <c r="H227" s="17">
        <v>0.2402317759481038</v>
      </c>
      <c r="I227" s="17">
        <v>0.3844090095922853</v>
      </c>
      <c r="J227" s="53" t="s">
        <v>47</v>
      </c>
      <c r="K227" s="17">
        <v>99.89835557054343</v>
      </c>
      <c r="L227" s="17">
        <v>87.073386116143226</v>
      </c>
    </row>
    <row r="228" spans="1:12" s="6" customFormat="1">
      <c r="A228" s="17"/>
      <c r="B228" s="17">
        <v>39.074048674428539</v>
      </c>
      <c r="C228" s="17">
        <v>3.3820822036913493E-2</v>
      </c>
      <c r="D228" s="17">
        <v>3.9754393414878061E-2</v>
      </c>
      <c r="E228" s="17">
        <v>14.165106243844789</v>
      </c>
      <c r="F228" s="17">
        <v>0.20556354435909571</v>
      </c>
      <c r="G228" s="17">
        <v>44.975100392511827</v>
      </c>
      <c r="H228" s="17">
        <v>0.22833911377245514</v>
      </c>
      <c r="I228" s="17">
        <v>0.31885581755916381</v>
      </c>
      <c r="J228" s="53" t="s">
        <v>47</v>
      </c>
      <c r="K228" s="17">
        <v>99.040589001927671</v>
      </c>
      <c r="L228" s="17">
        <v>84.984289668246532</v>
      </c>
    </row>
    <row r="229" spans="1:12" s="6" customFormat="1">
      <c r="A229" s="17"/>
      <c r="B229" s="17">
        <v>39.00067078188421</v>
      </c>
      <c r="C229" s="17">
        <v>4.4401637869690903E-2</v>
      </c>
      <c r="D229" s="17">
        <v>4.8669900761597044E-2</v>
      </c>
      <c r="E229" s="17">
        <v>14.115449255286766</v>
      </c>
      <c r="F229" s="17">
        <v>0.18438740034220394</v>
      </c>
      <c r="G229" s="17">
        <v>45.235781391483236</v>
      </c>
      <c r="H229" s="17">
        <v>0.24121117165668665</v>
      </c>
      <c r="I229" s="17">
        <v>0.3183466665530813</v>
      </c>
      <c r="J229" s="53" t="s">
        <v>47</v>
      </c>
      <c r="K229" s="17">
        <v>99.188918205837467</v>
      </c>
      <c r="L229" s="17">
        <v>85.102468741330156</v>
      </c>
    </row>
    <row r="230" spans="1:12" s="6" customFormat="1">
      <c r="A230" s="17"/>
      <c r="B230" s="17">
        <v>38.558478059175393</v>
      </c>
      <c r="C230" s="17">
        <v>6.4618553835890588E-2</v>
      </c>
      <c r="D230" s="17">
        <v>5.4516135087314406E-2</v>
      </c>
      <c r="E230" s="17">
        <v>14.426641626586925</v>
      </c>
      <c r="F230" s="17">
        <v>0.20750038679966509</v>
      </c>
      <c r="G230" s="17">
        <v>44.632998038263729</v>
      </c>
      <c r="H230" s="17">
        <v>0.27157243862275454</v>
      </c>
      <c r="I230" s="17">
        <v>0.28907048370333777</v>
      </c>
      <c r="J230" s="53" t="s">
        <v>47</v>
      </c>
      <c r="K230" s="17">
        <v>98.505395722075022</v>
      </c>
      <c r="L230" s="17">
        <v>84.650379833490192</v>
      </c>
    </row>
    <row r="231" spans="1:12" s="6" customFormat="1">
      <c r="A231" s="17"/>
      <c r="B231" s="17">
        <v>39.158978771629997</v>
      </c>
      <c r="C231" s="17">
        <v>4.7046841827885252E-2</v>
      </c>
      <c r="D231" s="17">
        <v>5.6708472959458418E-2</v>
      </c>
      <c r="E231" s="17">
        <v>15.083631887120166</v>
      </c>
      <c r="F231" s="17">
        <v>0.20168985947795698</v>
      </c>
      <c r="G231" s="17">
        <v>44.141485009668791</v>
      </c>
      <c r="H231" s="17">
        <v>0.26961364720558889</v>
      </c>
      <c r="I231" s="17">
        <v>0.26488581091441915</v>
      </c>
      <c r="J231" s="53" t="s">
        <v>47</v>
      </c>
      <c r="K231" s="17">
        <v>99.224040300804262</v>
      </c>
      <c r="L231" s="17">
        <v>83.913848241517101</v>
      </c>
    </row>
    <row r="232" spans="1:12" s="6" customFormat="1">
      <c r="A232" s="17"/>
      <c r="B232" s="17">
        <v>39.176307078615679</v>
      </c>
      <c r="C232" s="17">
        <v>4.3834808450077825E-2</v>
      </c>
      <c r="D232" s="17">
        <v>3.3615847372874832E-2</v>
      </c>
      <c r="E232" s="17">
        <v>15.136376356832059</v>
      </c>
      <c r="F232" s="17">
        <v>0.22144565237176456</v>
      </c>
      <c r="G232" s="17">
        <v>44.23053443488994</v>
      </c>
      <c r="H232" s="17">
        <v>0.26639563273453098</v>
      </c>
      <c r="I232" s="17">
        <v>0.30689076891622513</v>
      </c>
      <c r="J232" s="53" t="s">
        <v>47</v>
      </c>
      <c r="K232" s="17">
        <v>99.415400580183146</v>
      </c>
      <c r="L232" s="17">
        <v>83.893922971427003</v>
      </c>
    </row>
    <row r="233" spans="1:12" s="6" customFormat="1">
      <c r="A233" s="17"/>
      <c r="B233" s="17">
        <v>39.015004072847681</v>
      </c>
      <c r="C233" s="17">
        <v>5.3659851723371135E-2</v>
      </c>
      <c r="D233" s="17">
        <v>4.5016004308023688E-2</v>
      </c>
      <c r="E233" s="17">
        <v>15.029343676831342</v>
      </c>
      <c r="F233" s="17">
        <v>0.21524775656194253</v>
      </c>
      <c r="G233" s="17">
        <v>44.286584166220941</v>
      </c>
      <c r="H233" s="17">
        <v>0.27451062574850305</v>
      </c>
      <c r="I233" s="17">
        <v>0.28996149796398213</v>
      </c>
      <c r="J233" s="53">
        <v>3.9670106731372917E-2</v>
      </c>
      <c r="K233" s="17">
        <v>99.248997758937179</v>
      </c>
      <c r="L233" s="17">
        <v>84.00660067954874</v>
      </c>
    </row>
    <row r="234" spans="1:12" s="6" customFormat="1">
      <c r="A234" s="17"/>
      <c r="B234" s="17">
        <v>39.168819538560136</v>
      </c>
      <c r="C234" s="17">
        <v>4.0433831932399369E-2</v>
      </c>
      <c r="D234" s="17">
        <v>4.5162160166166622E-2</v>
      </c>
      <c r="E234" s="17">
        <v>15.36613641269898</v>
      </c>
      <c r="F234" s="17">
        <v>0.1966540691324766</v>
      </c>
      <c r="G234" s="17">
        <v>44.139660905986418</v>
      </c>
      <c r="H234" s="17">
        <v>0.26611580538922158</v>
      </c>
      <c r="I234" s="17">
        <v>0.31350973199529758</v>
      </c>
      <c r="J234" s="53" t="s">
        <v>47</v>
      </c>
      <c r="K234" s="17">
        <v>99.554421028265281</v>
      </c>
      <c r="L234" s="17">
        <v>83.66122634642791</v>
      </c>
    </row>
    <row r="235" spans="1:12" s="6" customFormat="1">
      <c r="A235" s="17"/>
      <c r="B235" s="17">
        <v>39.062710399487287</v>
      </c>
      <c r="C235" s="17">
        <v>4.9692045786079608E-2</v>
      </c>
      <c r="D235" s="17">
        <v>5.2323797215170394E-2</v>
      </c>
      <c r="E235" s="17">
        <v>15.076170474331656</v>
      </c>
      <c r="F235" s="17">
        <v>0.15430178109869305</v>
      </c>
      <c r="G235" s="17">
        <v>44.350096139888912</v>
      </c>
      <c r="H235" s="17">
        <v>0.27562993512974054</v>
      </c>
      <c r="I235" s="17">
        <v>0.3214015725895763</v>
      </c>
      <c r="J235" s="53" t="s">
        <v>47</v>
      </c>
      <c r="K235" s="17">
        <v>99.358637102376051</v>
      </c>
      <c r="L235" s="17">
        <v>83.984046227465498</v>
      </c>
    </row>
    <row r="236" spans="1:12" s="6" customFormat="1">
      <c r="A236" s="17"/>
      <c r="B236" s="17">
        <v>38.828457360606706</v>
      </c>
      <c r="C236" s="17">
        <v>2.9286186680008892E-2</v>
      </c>
      <c r="D236" s="17">
        <v>5.1446862066312792E-2</v>
      </c>
      <c r="E236" s="17">
        <v>15.216136286640284</v>
      </c>
      <c r="F236" s="17">
        <v>0.23409968965015107</v>
      </c>
      <c r="G236" s="17">
        <v>44.360874934375644</v>
      </c>
      <c r="H236" s="17">
        <v>0.2794076042914172</v>
      </c>
      <c r="I236" s="17">
        <v>0.29237996524287396</v>
      </c>
      <c r="J236" s="53" t="s">
        <v>47</v>
      </c>
      <c r="K236" s="17">
        <v>99.303290654169018</v>
      </c>
      <c r="L236" s="17">
        <v>83.862644152365377</v>
      </c>
    </row>
    <row r="237" spans="1:12" s="6" customFormat="1">
      <c r="A237" s="17"/>
      <c r="B237" s="17">
        <v>39.930623256782738</v>
      </c>
      <c r="C237" s="17">
        <v>6.5752212675116731E-2</v>
      </c>
      <c r="D237" s="17">
        <v>7.9654942687899064E-2</v>
      </c>
      <c r="E237" s="17">
        <v>13.02029396100059</v>
      </c>
      <c r="F237" s="17">
        <v>0.16669757271833702</v>
      </c>
      <c r="G237" s="17">
        <v>46.053974806829871</v>
      </c>
      <c r="H237" s="17">
        <v>0.25660167564870262</v>
      </c>
      <c r="I237" s="17">
        <v>0.42081330652718391</v>
      </c>
      <c r="J237" s="53" t="s">
        <v>47</v>
      </c>
      <c r="K237" s="17">
        <v>99.994411734870425</v>
      </c>
      <c r="L237" s="17">
        <v>86.310792328343425</v>
      </c>
    </row>
    <row r="238" spans="1:12" s="6" customFormat="1">
      <c r="A238" s="17"/>
      <c r="B238" s="17">
        <v>39.674763316599019</v>
      </c>
      <c r="C238" s="17">
        <v>6.442961069601956E-2</v>
      </c>
      <c r="D238" s="17">
        <v>6.664707131317793E-2</v>
      </c>
      <c r="E238" s="17">
        <v>13.330457171916127</v>
      </c>
      <c r="F238" s="17">
        <v>0.17082950325821836</v>
      </c>
      <c r="G238" s="17">
        <v>45.75664590660358</v>
      </c>
      <c r="H238" s="17">
        <v>0.24400944510978045</v>
      </c>
      <c r="I238" s="17">
        <v>0.38924594415006908</v>
      </c>
      <c r="J238" s="53">
        <v>2.5175260041063584E-2</v>
      </c>
      <c r="K238" s="17">
        <v>99.722203229687068</v>
      </c>
      <c r="L238" s="17">
        <v>85.952225526825146</v>
      </c>
    </row>
    <row r="239" spans="1:12" s="6" customFormat="1">
      <c r="A239" s="17"/>
      <c r="B239" s="17">
        <v>39.547047276223033</v>
      </c>
      <c r="C239" s="17">
        <v>4.836944380698243E-2</v>
      </c>
      <c r="D239" s="17">
        <v>6.1823927994461104E-2</v>
      </c>
      <c r="E239" s="17">
        <v>14.152499029133168</v>
      </c>
      <c r="F239" s="17">
        <v>0.17702739906804033</v>
      </c>
      <c r="G239" s="17">
        <v>45.232796494548445</v>
      </c>
      <c r="H239" s="17">
        <v>0.243309876746507</v>
      </c>
      <c r="I239" s="17">
        <v>0.3641702571005061</v>
      </c>
      <c r="J239" s="53" t="s">
        <v>47</v>
      </c>
      <c r="K239" s="17">
        <v>99.827043704621147</v>
      </c>
      <c r="L239" s="17">
        <v>85.068366346832406</v>
      </c>
    </row>
    <row r="240" spans="1:12" s="6" customFormat="1">
      <c r="A240" s="17"/>
      <c r="B240" s="17">
        <v>39.782369963682974</v>
      </c>
      <c r="C240" s="17">
        <v>2.9664072959750942E-2</v>
      </c>
      <c r="D240" s="17">
        <v>5.3785355796599731E-2</v>
      </c>
      <c r="E240" s="17">
        <v>14.172824946729456</v>
      </c>
      <c r="F240" s="17">
        <v>0.15107371036441081</v>
      </c>
      <c r="G240" s="17">
        <v>45.333122197078787</v>
      </c>
      <c r="H240" s="17">
        <v>0.24554849550898206</v>
      </c>
      <c r="I240" s="17">
        <v>0.31350973199529758</v>
      </c>
      <c r="J240" s="53">
        <v>3.1914092274277571E-2</v>
      </c>
      <c r="K240" s="17">
        <v>100.11381256639054</v>
      </c>
      <c r="L240" s="17">
        <v>85.078275755798472</v>
      </c>
    </row>
    <row r="241" spans="1:12" s="6" customFormat="1">
      <c r="A241" s="17"/>
      <c r="B241" s="17">
        <v>39.715196032898952</v>
      </c>
      <c r="C241" s="17">
        <v>5.5171396842339335E-2</v>
      </c>
      <c r="D241" s="17">
        <v>6.0800836987460569E-2</v>
      </c>
      <c r="E241" s="17">
        <v>14.165106243844789</v>
      </c>
      <c r="F241" s="17">
        <v>0.21770109031999707</v>
      </c>
      <c r="G241" s="17">
        <v>45.103948443530136</v>
      </c>
      <c r="H241" s="17">
        <v>0.25142486976047906</v>
      </c>
      <c r="I241" s="17">
        <v>0.32662037040192188</v>
      </c>
      <c r="J241" s="53" t="s">
        <v>47</v>
      </c>
      <c r="K241" s="17">
        <v>99.895969284586087</v>
      </c>
      <c r="L241" s="17">
        <v>85.020759533082341</v>
      </c>
    </row>
    <row r="242" spans="1:12" s="6" customFormat="1">
      <c r="A242" s="17"/>
      <c r="B242" s="17">
        <v>39.61486299615467</v>
      </c>
      <c r="C242" s="17">
        <v>4.1189604491883476E-2</v>
      </c>
      <c r="D242" s="17">
        <v>4.9254524194168779E-2</v>
      </c>
      <c r="E242" s="17">
        <v>14.388305402259745</v>
      </c>
      <c r="F242" s="17">
        <v>0.21576424787942772</v>
      </c>
      <c r="G242" s="17">
        <v>45.171440279777819</v>
      </c>
      <c r="H242" s="17">
        <v>0.24764720059880241</v>
      </c>
      <c r="I242" s="17">
        <v>0.32203801134717941</v>
      </c>
      <c r="J242" s="53">
        <v>2.7591067822781805E-2</v>
      </c>
      <c r="K242" s="17">
        <v>100.07809333452649</v>
      </c>
      <c r="L242" s="17">
        <v>84.839801398803374</v>
      </c>
    </row>
    <row r="243" spans="1:12" s="6" customFormat="1">
      <c r="A243" s="17"/>
      <c r="B243" s="17">
        <v>39.41162976607562</v>
      </c>
      <c r="C243" s="17">
        <v>5.5927169401823434E-2</v>
      </c>
      <c r="D243" s="17">
        <v>5.9193122547888298E-2</v>
      </c>
      <c r="E243" s="17">
        <v>14.704386285386859</v>
      </c>
      <c r="F243" s="17">
        <v>0.16915090647639158</v>
      </c>
      <c r="G243" s="17">
        <v>44.982065152026337</v>
      </c>
      <c r="H243" s="17">
        <v>0.26303770459081838</v>
      </c>
      <c r="I243" s="17">
        <v>0.29492572027328645</v>
      </c>
      <c r="J243" s="53" t="s">
        <v>47</v>
      </c>
      <c r="K243" s="17">
        <v>99.940315826779013</v>
      </c>
      <c r="L243" s="17">
        <v>84.503254932610503</v>
      </c>
    </row>
    <row r="244" spans="1:12" s="25" customFormat="1">
      <c r="A244" s="24" t="s">
        <v>2</v>
      </c>
      <c r="B244" s="24">
        <v>39.51547081356896</v>
      </c>
      <c r="C244" s="24">
        <v>5.3571164127105136E-2</v>
      </c>
      <c r="D244" s="24">
        <v>6.8444191813812991E-2</v>
      </c>
      <c r="E244" s="24">
        <v>13.472511497199161</v>
      </c>
      <c r="F244" s="24">
        <v>0.18390911884157363</v>
      </c>
      <c r="G244" s="24">
        <v>45.616760166976654</v>
      </c>
      <c r="H244" s="24">
        <v>0.2552353758045135</v>
      </c>
      <c r="I244" s="24">
        <v>0.35556274761757561</v>
      </c>
      <c r="J244" s="54">
        <v>2.5000000000000001E-2</v>
      </c>
      <c r="K244" s="24">
        <v>99.53655496035563</v>
      </c>
      <c r="L244" s="24">
        <v>85.77839994700345</v>
      </c>
    </row>
    <row r="245" spans="1:12">
      <c r="A245" s="1"/>
      <c r="B245" s="1"/>
      <c r="C245" s="1"/>
      <c r="D245" s="1"/>
      <c r="E245" s="1"/>
      <c r="F245" s="1"/>
      <c r="G245" s="1"/>
      <c r="H245" s="1"/>
      <c r="I245" s="1"/>
      <c r="J245" s="52"/>
      <c r="K245" s="1"/>
      <c r="L245" s="1"/>
    </row>
    <row r="246" spans="1:12" s="7" customFormat="1">
      <c r="A246" s="26" t="s">
        <v>45</v>
      </c>
      <c r="B246" s="18">
        <v>38.71507461119419</v>
      </c>
      <c r="C246" s="18">
        <v>3.3253992617300422E-2</v>
      </c>
      <c r="D246" s="18">
        <v>4.9108368336025839E-2</v>
      </c>
      <c r="E246" s="18">
        <v>14.267764992210861</v>
      </c>
      <c r="F246" s="18">
        <v>0.20478880738286795</v>
      </c>
      <c r="G246" s="18">
        <v>45.324001678666939</v>
      </c>
      <c r="H246" s="18">
        <v>0.24065151696606787</v>
      </c>
      <c r="I246" s="18">
        <v>0.34533166987545366</v>
      </c>
      <c r="J246" s="55" t="s">
        <v>47</v>
      </c>
      <c r="K246" s="18">
        <v>99.179975637249711</v>
      </c>
      <c r="L246" s="18">
        <v>84.990752679276866</v>
      </c>
    </row>
    <row r="247" spans="1:12" s="7" customFormat="1">
      <c r="A247" s="18"/>
      <c r="B247" s="18">
        <v>38.749303365733816</v>
      </c>
      <c r="C247" s="18">
        <v>4.912521636646653E-2</v>
      </c>
      <c r="D247" s="18">
        <v>4.6769874605738899E-2</v>
      </c>
      <c r="E247" s="18">
        <v>14.686504623704048</v>
      </c>
      <c r="F247" s="18">
        <v>0.20194810513669956</v>
      </c>
      <c r="G247" s="18">
        <v>44.892849899197692</v>
      </c>
      <c r="H247" s="18">
        <v>0.26485658233532938</v>
      </c>
      <c r="I247" s="18">
        <v>0.3415130373298349</v>
      </c>
      <c r="J247" s="55" t="s">
        <v>47</v>
      </c>
      <c r="K247" s="18">
        <v>99.232870704409621</v>
      </c>
      <c r="L247" s="18">
        <v>84.493188504126422</v>
      </c>
    </row>
    <row r="248" spans="1:12" s="7" customFormat="1">
      <c r="A248" s="18"/>
      <c r="B248" s="18">
        <v>38.481463361461223</v>
      </c>
      <c r="C248" s="18">
        <v>3.5899196575494771E-2</v>
      </c>
      <c r="D248" s="18">
        <v>5.7439252250173087E-2</v>
      </c>
      <c r="E248" s="18">
        <v>14.538948753558831</v>
      </c>
      <c r="F248" s="18">
        <v>0.20685477265280863</v>
      </c>
      <c r="G248" s="18">
        <v>45.102953477885208</v>
      </c>
      <c r="H248" s="18">
        <v>0.25016564670658686</v>
      </c>
      <c r="I248" s="18">
        <v>0.33107544170514375</v>
      </c>
      <c r="J248" s="55" t="s">
        <v>47</v>
      </c>
      <c r="K248" s="18">
        <v>99.004799902795469</v>
      </c>
      <c r="L248" s="18">
        <v>84.685685265553573</v>
      </c>
    </row>
    <row r="249" spans="1:12" s="7" customFormat="1">
      <c r="A249" s="18"/>
      <c r="B249" s="18">
        <v>37.357262704550308</v>
      </c>
      <c r="C249" s="18">
        <v>3.53323671558817E-2</v>
      </c>
      <c r="D249" s="18">
        <v>4.2239043003307941E-2</v>
      </c>
      <c r="E249" s="18">
        <v>21.400618327931671</v>
      </c>
      <c r="F249" s="18">
        <v>0.28858952364483598</v>
      </c>
      <c r="G249" s="18">
        <v>39.261841831721867</v>
      </c>
      <c r="H249" s="18">
        <v>0.23239661027944114</v>
      </c>
      <c r="I249" s="18">
        <v>0.2745596800299866</v>
      </c>
      <c r="J249" s="55" t="s">
        <v>47</v>
      </c>
      <c r="K249" s="18">
        <v>98.8928400883173</v>
      </c>
      <c r="L249" s="18">
        <v>76.582326512299034</v>
      </c>
    </row>
    <row r="250" spans="1:12" s="7" customFormat="1">
      <c r="A250" s="18"/>
      <c r="B250" s="18">
        <v>38.063016837214271</v>
      </c>
      <c r="C250" s="18">
        <v>4.0055945652657327E-2</v>
      </c>
      <c r="D250" s="18">
        <v>5.4954602661743207E-2</v>
      </c>
      <c r="E250" s="18">
        <v>18.258463028631798</v>
      </c>
      <c r="F250" s="18">
        <v>0.25011092049219119</v>
      </c>
      <c r="G250" s="18">
        <v>41.945098348487967</v>
      </c>
      <c r="H250" s="18">
        <v>0.24316996307385233</v>
      </c>
      <c r="I250" s="18">
        <v>0.28016034109689403</v>
      </c>
      <c r="J250" s="55">
        <v>2.7336772266811464E-2</v>
      </c>
      <c r="K250" s="18">
        <v>99.162366759578191</v>
      </c>
      <c r="L250" s="18">
        <v>80.373043798332489</v>
      </c>
    </row>
    <row r="251" spans="1:12" s="7" customFormat="1">
      <c r="A251" s="18"/>
      <c r="B251" s="18">
        <v>38.317379269386883</v>
      </c>
      <c r="C251" s="18">
        <v>4.1378547631754498E-2</v>
      </c>
      <c r="D251" s="18">
        <v>3.6100496961304712E-2</v>
      </c>
      <c r="E251" s="18">
        <v>18.240710011997063</v>
      </c>
      <c r="F251" s="18">
        <v>0.20801687811715022</v>
      </c>
      <c r="G251" s="18">
        <v>41.92453572515943</v>
      </c>
      <c r="H251" s="18">
        <v>0.23463522904191617</v>
      </c>
      <c r="I251" s="18">
        <v>0.32000140732284948</v>
      </c>
      <c r="J251" s="55">
        <v>3.7635742283610205E-2</v>
      </c>
      <c r="K251" s="18">
        <v>99.360393307901958</v>
      </c>
      <c r="L251" s="18">
        <v>80.380653114245561</v>
      </c>
    </row>
    <row r="252" spans="1:12" s="7" customFormat="1">
      <c r="A252" s="18"/>
      <c r="B252" s="18">
        <v>38.066011853236489</v>
      </c>
      <c r="C252" s="18">
        <v>4.8936273226595502E-2</v>
      </c>
      <c r="D252" s="18">
        <v>2.7769613047157471E-2</v>
      </c>
      <c r="E252" s="18">
        <v>18.296927898007052</v>
      </c>
      <c r="F252" s="18">
        <v>0.23706951472569079</v>
      </c>
      <c r="G252" s="18">
        <v>41.853893164369474</v>
      </c>
      <c r="H252" s="18">
        <v>0.22638032235528946</v>
      </c>
      <c r="I252" s="18">
        <v>0.30892737294055511</v>
      </c>
      <c r="J252" s="55">
        <v>2.9116841158603839E-2</v>
      </c>
      <c r="K252" s="18">
        <v>99.095032853066883</v>
      </c>
      <c r="L252" s="18">
        <v>80.305420451258342</v>
      </c>
    </row>
    <row r="253" spans="1:12" s="7" customFormat="1">
      <c r="A253" s="18"/>
      <c r="B253" s="18">
        <v>38.28208086626789</v>
      </c>
      <c r="C253" s="18">
        <v>3.2876106337558365E-2</v>
      </c>
      <c r="D253" s="18">
        <v>2.4261872451727055E-2</v>
      </c>
      <c r="E253" s="18">
        <v>17.949071688004729</v>
      </c>
      <c r="F253" s="18">
        <v>0.25669618479012707</v>
      </c>
      <c r="G253" s="18">
        <v>42.122202233285329</v>
      </c>
      <c r="H253" s="18">
        <v>0.24065151696606787</v>
      </c>
      <c r="I253" s="18">
        <v>0.30739991992230764</v>
      </c>
      <c r="J253" s="55" t="s">
        <v>47</v>
      </c>
      <c r="K253" s="18">
        <v>99.215240388025734</v>
      </c>
      <c r="L253" s="18">
        <v>80.706931832175727</v>
      </c>
    </row>
    <row r="254" spans="1:12" s="7" customFormat="1">
      <c r="A254" s="18"/>
      <c r="B254" s="18">
        <v>38.548423362529377</v>
      </c>
      <c r="C254" s="18">
        <v>3.5899196575494771E-2</v>
      </c>
      <c r="D254" s="18">
        <v>4.296982229402261E-2</v>
      </c>
      <c r="E254" s="18">
        <v>17.798814271849874</v>
      </c>
      <c r="F254" s="18">
        <v>0.2293221449634133</v>
      </c>
      <c r="G254" s="18">
        <v>42.093514057189878</v>
      </c>
      <c r="H254" s="18">
        <v>0.23939229391217567</v>
      </c>
      <c r="I254" s="18">
        <v>0.311345840219447</v>
      </c>
      <c r="J254" s="55" t="s">
        <v>47</v>
      </c>
      <c r="K254" s="18">
        <v>99.29968098953367</v>
      </c>
      <c r="L254" s="18">
        <v>80.826935279872231</v>
      </c>
    </row>
    <row r="255" spans="1:12" s="7" customFormat="1">
      <c r="A255" s="18"/>
      <c r="B255" s="18">
        <v>38.334279716940827</v>
      </c>
      <c r="C255" s="18">
        <v>4.0244888792528348E-2</v>
      </c>
      <c r="D255" s="18">
        <v>3.5077405954304176E-2</v>
      </c>
      <c r="E255" s="18">
        <v>17.743496901176428</v>
      </c>
      <c r="F255" s="18">
        <v>0.22906389930467072</v>
      </c>
      <c r="G255" s="18">
        <v>42.217221452376059</v>
      </c>
      <c r="H255" s="18">
        <v>0.23743350249501</v>
      </c>
      <c r="I255" s="18">
        <v>0.31872852980764321</v>
      </c>
      <c r="J255" s="55" t="s">
        <v>47</v>
      </c>
      <c r="K255" s="18">
        <v>99.155546296847476</v>
      </c>
      <c r="L255" s="18">
        <v>80.920476011464686</v>
      </c>
    </row>
    <row r="256" spans="1:12" s="7" customFormat="1">
      <c r="A256" s="18"/>
      <c r="B256" s="18">
        <v>38.16527524140141</v>
      </c>
      <c r="C256" s="18">
        <v>4.1378547631754498E-2</v>
      </c>
      <c r="D256" s="18">
        <v>3.0985041926302019E-2</v>
      </c>
      <c r="E256" s="18">
        <v>18.003874478485862</v>
      </c>
      <c r="F256" s="18">
        <v>0.24494600731733954</v>
      </c>
      <c r="G256" s="18">
        <v>42.282889184941375</v>
      </c>
      <c r="H256" s="18">
        <v>0.24121117165668665</v>
      </c>
      <c r="I256" s="18">
        <v>0.3044723016373333</v>
      </c>
      <c r="J256" s="55" t="s">
        <v>47</v>
      </c>
      <c r="K256" s="18">
        <v>99.31503197499805</v>
      </c>
      <c r="L256" s="18">
        <v>80.718746353340038</v>
      </c>
    </row>
    <row r="257" spans="1:12" s="7" customFormat="1">
      <c r="A257" s="18"/>
      <c r="B257" s="18">
        <v>39.0642079074984</v>
      </c>
      <c r="C257" s="18">
        <v>3.7410741694462978E-2</v>
      </c>
      <c r="D257" s="18">
        <v>4.9985303484883448E-2</v>
      </c>
      <c r="E257" s="18">
        <v>15.331273604669901</v>
      </c>
      <c r="F257" s="18">
        <v>0.22596495139975969</v>
      </c>
      <c r="G257" s="18">
        <v>44.088586002880064</v>
      </c>
      <c r="H257" s="18">
        <v>0.25981969011976053</v>
      </c>
      <c r="I257" s="18">
        <v>0.29479843252176585</v>
      </c>
      <c r="J257" s="55" t="s">
        <v>47</v>
      </c>
      <c r="K257" s="18">
        <v>99.352046634268987</v>
      </c>
      <c r="L257" s="18">
        <v>83.67644261297346</v>
      </c>
    </row>
    <row r="258" spans="1:12" s="7" customFormat="1">
      <c r="A258" s="18"/>
      <c r="B258" s="18">
        <v>38.930073975646231</v>
      </c>
      <c r="C258" s="18">
        <v>3.7977571114076049E-2</v>
      </c>
      <c r="D258" s="18">
        <v>4.2092887145165007E-2</v>
      </c>
      <c r="E258" s="18">
        <v>15.594224082940892</v>
      </c>
      <c r="F258" s="18">
        <v>0.23681126906694819</v>
      </c>
      <c r="G258" s="18">
        <v>43.984114610162521</v>
      </c>
      <c r="H258" s="18">
        <v>0.26485658233532938</v>
      </c>
      <c r="I258" s="18">
        <v>0.27799644932104345</v>
      </c>
      <c r="J258" s="55">
        <v>3.3439865610099609E-2</v>
      </c>
      <c r="K258" s="18">
        <v>99.421403083894305</v>
      </c>
      <c r="L258" s="18">
        <v>83.410025816883149</v>
      </c>
    </row>
    <row r="259" spans="1:12" s="7" customFormat="1">
      <c r="A259" s="18"/>
      <c r="B259" s="18">
        <v>38.765562024140138</v>
      </c>
      <c r="C259" s="18">
        <v>3.1931390638203244E-2</v>
      </c>
      <c r="D259" s="18">
        <v>4.7646809754596502E-2</v>
      </c>
      <c r="E259" s="18">
        <v>17.038522037710173</v>
      </c>
      <c r="F259" s="18">
        <v>0.18813196239397137</v>
      </c>
      <c r="G259" s="18">
        <v>42.929782681752727</v>
      </c>
      <c r="H259" s="18">
        <v>0.26863425149700604</v>
      </c>
      <c r="I259" s="18">
        <v>0.26908630671459971</v>
      </c>
      <c r="J259" s="55">
        <v>2.8735397824648328E-2</v>
      </c>
      <c r="K259" s="18">
        <v>99.568032862426065</v>
      </c>
      <c r="L259" s="18">
        <v>81.789210152587785</v>
      </c>
    </row>
    <row r="260" spans="1:12" s="7" customFormat="1">
      <c r="A260" s="18"/>
      <c r="B260" s="18">
        <v>39.182938899807731</v>
      </c>
      <c r="C260" s="18">
        <v>4.0433831932399369E-2</v>
      </c>
      <c r="D260" s="18">
        <v>3.6831276252019381E-2</v>
      </c>
      <c r="E260" s="18">
        <v>15.575956486113846</v>
      </c>
      <c r="F260" s="18">
        <v>0.24300916487677018</v>
      </c>
      <c r="G260" s="18">
        <v>44.135183560584245</v>
      </c>
      <c r="H260" s="18">
        <v>0.25604202095808387</v>
      </c>
      <c r="I260" s="18">
        <v>0.30969109944967887</v>
      </c>
      <c r="J260" s="55" t="s">
        <v>47</v>
      </c>
      <c r="K260" s="18">
        <v>99.780086339974758</v>
      </c>
      <c r="L260" s="18">
        <v>83.47359332847897</v>
      </c>
    </row>
    <row r="261" spans="1:12" s="7" customFormat="1">
      <c r="A261" s="18"/>
      <c r="B261" s="18">
        <v>37.961614151890622</v>
      </c>
      <c r="C261" s="18">
        <v>3.6088139715365793E-2</v>
      </c>
      <c r="D261" s="18">
        <v>4.2092887145165007E-2</v>
      </c>
      <c r="E261" s="18">
        <v>19.900102487152399</v>
      </c>
      <c r="F261" s="18">
        <v>0.22415723178856164</v>
      </c>
      <c r="G261" s="18">
        <v>40.758104334087641</v>
      </c>
      <c r="H261" s="18">
        <v>0.25702141666666672</v>
      </c>
      <c r="I261" s="18">
        <v>0.27723272281191969</v>
      </c>
      <c r="J261" s="55">
        <v>2.581099893098943E-2</v>
      </c>
      <c r="K261" s="18">
        <v>99.482224370189329</v>
      </c>
      <c r="L261" s="18">
        <v>78.498753620979215</v>
      </c>
    </row>
    <row r="262" spans="1:12" s="7" customFormat="1">
      <c r="A262" s="18"/>
      <c r="B262" s="18">
        <v>38.788666433454388</v>
      </c>
      <c r="C262" s="18">
        <v>4.0055945652657327E-2</v>
      </c>
      <c r="D262" s="18">
        <v>4.1215951996307405E-2</v>
      </c>
      <c r="E262" s="18">
        <v>15.05610184683152</v>
      </c>
      <c r="F262" s="18">
        <v>0.20091512250172919</v>
      </c>
      <c r="G262" s="18">
        <v>44.47546181114997</v>
      </c>
      <c r="H262" s="18">
        <v>0.28178613672654695</v>
      </c>
      <c r="I262" s="18">
        <v>0.28550642666076026</v>
      </c>
      <c r="J262" s="55">
        <v>3.2804126720173757E-2</v>
      </c>
      <c r="K262" s="18">
        <v>99.202513801694067</v>
      </c>
      <c r="L262" s="18">
        <v>84.039852606372506</v>
      </c>
    </row>
    <row r="263" spans="1:12" s="7" customFormat="1">
      <c r="A263" s="18"/>
      <c r="B263" s="18">
        <v>38.547781573381755</v>
      </c>
      <c r="C263" s="18">
        <v>3.5143424016010665E-2</v>
      </c>
      <c r="D263" s="18">
        <v>4.3846757442880219E-2</v>
      </c>
      <c r="E263" s="18">
        <v>17.767296235070816</v>
      </c>
      <c r="F263" s="18">
        <v>0.2162807391969129</v>
      </c>
      <c r="G263" s="18">
        <v>42.381390783789342</v>
      </c>
      <c r="H263" s="18">
        <v>0.26849433782435134</v>
      </c>
      <c r="I263" s="18">
        <v>0.27812373707256405</v>
      </c>
      <c r="J263" s="55" t="s">
        <v>47</v>
      </c>
      <c r="K263" s="18">
        <v>99.538357587794621</v>
      </c>
      <c r="L263" s="18">
        <v>80.95967229594298</v>
      </c>
    </row>
    <row r="264" spans="1:12" s="7" customFormat="1">
      <c r="A264" s="18"/>
      <c r="B264" s="18">
        <v>39.159620560777611</v>
      </c>
      <c r="C264" s="18">
        <v>4.6291069268401153E-2</v>
      </c>
      <c r="D264" s="18">
        <v>3.9608237556735128E-2</v>
      </c>
      <c r="E264" s="18">
        <v>16.14353843823303</v>
      </c>
      <c r="F264" s="18">
        <v>0.21072845753394737</v>
      </c>
      <c r="G264" s="18">
        <v>43.450647196873071</v>
      </c>
      <c r="H264" s="18">
        <v>0.2836050144710579</v>
      </c>
      <c r="I264" s="18">
        <v>0.28805218169117275</v>
      </c>
      <c r="J264" s="55" t="s">
        <v>47</v>
      </c>
      <c r="K264" s="18">
        <v>99.622091156405034</v>
      </c>
      <c r="L264" s="18">
        <v>82.751941632835198</v>
      </c>
    </row>
    <row r="265" spans="1:12" s="7" customFormat="1">
      <c r="A265" s="18"/>
      <c r="B265" s="18">
        <v>38.964730589617602</v>
      </c>
      <c r="C265" s="18">
        <v>3.7032855414720921E-2</v>
      </c>
      <c r="D265" s="18">
        <v>5.5100758519886134E-2</v>
      </c>
      <c r="E265" s="18">
        <v>15.988907090443531</v>
      </c>
      <c r="F265" s="18">
        <v>0.22222038934799229</v>
      </c>
      <c r="G265" s="18">
        <v>43.918944360419665</v>
      </c>
      <c r="H265" s="18">
        <v>0.28332518712574856</v>
      </c>
      <c r="I265" s="18">
        <v>0.29594402228545147</v>
      </c>
      <c r="J265" s="55">
        <v>3.7127151171669523E-2</v>
      </c>
      <c r="K265" s="18">
        <v>99.803332404346293</v>
      </c>
      <c r="L265" s="18">
        <v>83.040391838393361</v>
      </c>
    </row>
    <row r="266" spans="1:12" s="7" customFormat="1">
      <c r="A266" s="18"/>
      <c r="B266" s="18">
        <v>38.913387457808163</v>
      </c>
      <c r="C266" s="18">
        <v>2.6263096442072489E-2</v>
      </c>
      <c r="D266" s="18">
        <v>4.1362107854450339E-2</v>
      </c>
      <c r="E266" s="18">
        <v>16.693624663813633</v>
      </c>
      <c r="F266" s="18">
        <v>0.19781617459681822</v>
      </c>
      <c r="G266" s="18">
        <v>43.432571987656864</v>
      </c>
      <c r="H266" s="18">
        <v>0.26723511477045914</v>
      </c>
      <c r="I266" s="18">
        <v>0.29250725299439462</v>
      </c>
      <c r="J266" s="55" t="s">
        <v>47</v>
      </c>
      <c r="K266" s="18">
        <v>99.864767855936861</v>
      </c>
      <c r="L266" s="18">
        <v>82.262361240176531</v>
      </c>
    </row>
    <row r="267" spans="1:12" s="7" customFormat="1">
      <c r="A267" s="18"/>
      <c r="B267" s="18">
        <v>38.351608023926509</v>
      </c>
      <c r="C267" s="18">
        <v>4.0433831932399369E-2</v>
      </c>
      <c r="D267" s="18">
        <v>2.2508002154011844E-2</v>
      </c>
      <c r="E267" s="18">
        <v>18.931276630078607</v>
      </c>
      <c r="F267" s="18">
        <v>0.25760004459572611</v>
      </c>
      <c r="G267" s="18">
        <v>41.806963951450314</v>
      </c>
      <c r="H267" s="18">
        <v>0.26009951746506993</v>
      </c>
      <c r="I267" s="18">
        <v>0.24261045439830986</v>
      </c>
      <c r="J267" s="55">
        <v>3.2295535608233082E-2</v>
      </c>
      <c r="K267" s="18">
        <v>99.945395991609161</v>
      </c>
      <c r="L267" s="18">
        <v>79.742693071517365</v>
      </c>
    </row>
    <row r="268" spans="1:12" s="7" customFormat="1">
      <c r="A268" s="18"/>
      <c r="B268" s="18">
        <v>38.200359714804527</v>
      </c>
      <c r="C268" s="18">
        <v>3.7977571114076049E-2</v>
      </c>
      <c r="D268" s="18">
        <v>2.7477301330871604E-2</v>
      </c>
      <c r="E268" s="18">
        <v>18.850616184933838</v>
      </c>
      <c r="F268" s="18">
        <v>0.27632285485456332</v>
      </c>
      <c r="G268" s="18">
        <v>41.527710260440237</v>
      </c>
      <c r="H268" s="18">
        <v>0.24988581936127749</v>
      </c>
      <c r="I268" s="18">
        <v>0.27557798204215156</v>
      </c>
      <c r="J268" s="55">
        <v>3.3439865610099609E-2</v>
      </c>
      <c r="K268" s="18">
        <v>99.479367554491645</v>
      </c>
      <c r="L268" s="18">
        <v>79.703375475382543</v>
      </c>
    </row>
    <row r="269" spans="1:12" s="7" customFormat="1">
      <c r="A269" s="18"/>
      <c r="B269" s="18">
        <v>38.951466947233492</v>
      </c>
      <c r="C269" s="18">
        <v>3.419870831665555E-2</v>
      </c>
      <c r="D269" s="18">
        <v>5.1446862066312792E-2</v>
      </c>
      <c r="E269" s="18">
        <v>16.357861088330619</v>
      </c>
      <c r="F269" s="18">
        <v>0.20543442152972441</v>
      </c>
      <c r="G269" s="18">
        <v>43.472370613454018</v>
      </c>
      <c r="H269" s="18">
        <v>0.2419107400199601</v>
      </c>
      <c r="I269" s="18">
        <v>0.2945438570187246</v>
      </c>
      <c r="J269" s="55" t="s">
        <v>47</v>
      </c>
      <c r="K269" s="18">
        <v>99.609233237969519</v>
      </c>
      <c r="L269" s="18">
        <v>82.570078608441491</v>
      </c>
    </row>
    <row r="270" spans="1:12" s="7" customFormat="1">
      <c r="A270" s="18"/>
      <c r="B270" s="18">
        <v>39.229575577867969</v>
      </c>
      <c r="C270" s="18">
        <v>3.2687163197687344E-2</v>
      </c>
      <c r="D270" s="18">
        <v>3.800052311716285E-2</v>
      </c>
      <c r="E270" s="18">
        <v>17.78221906064784</v>
      </c>
      <c r="F270" s="18">
        <v>0.20298108777166987</v>
      </c>
      <c r="G270" s="18">
        <v>42.513887042172392</v>
      </c>
      <c r="H270" s="18">
        <v>0.25926003542914172</v>
      </c>
      <c r="I270" s="18">
        <v>0.23891910960421178</v>
      </c>
      <c r="J270" s="55" t="s">
        <v>47</v>
      </c>
      <c r="K270" s="18">
        <v>100.29752959980807</v>
      </c>
      <c r="L270" s="18">
        <v>80.994822222946354</v>
      </c>
    </row>
    <row r="271" spans="1:12" s="7" customFormat="1">
      <c r="A271" s="18"/>
      <c r="B271" s="18">
        <v>38.952964455244604</v>
      </c>
      <c r="C271" s="18">
        <v>3.6843912274849899E-2</v>
      </c>
      <c r="D271" s="18">
        <v>3.9169769982306327E-2</v>
      </c>
      <c r="E271" s="18">
        <v>16.324284730782313</v>
      </c>
      <c r="F271" s="18">
        <v>0.21783021314936835</v>
      </c>
      <c r="G271" s="18">
        <v>43.535882587121989</v>
      </c>
      <c r="H271" s="18">
        <v>0.26401710029940123</v>
      </c>
      <c r="I271" s="18">
        <v>0.2745596800299866</v>
      </c>
      <c r="J271" s="55">
        <v>3.3185570054129268E-2</v>
      </c>
      <c r="K271" s="18">
        <v>99.678738018938944</v>
      </c>
      <c r="L271" s="18">
        <v>82.620602917205701</v>
      </c>
    </row>
    <row r="272" spans="1:12" s="7" customFormat="1">
      <c r="A272" s="18"/>
      <c r="B272" s="18">
        <v>38.62736342768639</v>
      </c>
      <c r="C272" s="18">
        <v>1.965008654658661E-2</v>
      </c>
      <c r="D272" s="18">
        <v>3.5369717670590044E-2</v>
      </c>
      <c r="E272" s="18">
        <v>16.246068541551022</v>
      </c>
      <c r="F272" s="18">
        <v>0.18968143634642687</v>
      </c>
      <c r="G272" s="18">
        <v>43.51084261839128</v>
      </c>
      <c r="H272" s="18">
        <v>0.25995960379241517</v>
      </c>
      <c r="I272" s="18">
        <v>0.30052638134019394</v>
      </c>
      <c r="J272" s="55">
        <v>3.5982821169802996E-2</v>
      </c>
      <c r="K272" s="18">
        <v>99.231467088589113</v>
      </c>
      <c r="L272" s="18">
        <v>82.681223088633232</v>
      </c>
    </row>
    <row r="273" spans="1:12" s="7" customFormat="1">
      <c r="A273" s="18"/>
      <c r="B273" s="18">
        <v>38.917666052125618</v>
      </c>
      <c r="C273" s="18">
        <v>3.6843912274849899E-2</v>
      </c>
      <c r="D273" s="18">
        <v>3.770821140087699E-2</v>
      </c>
      <c r="E273" s="18">
        <v>16.463350027754398</v>
      </c>
      <c r="F273" s="18">
        <v>0.19110178746951106</v>
      </c>
      <c r="G273" s="18">
        <v>43.596243836247687</v>
      </c>
      <c r="H273" s="18">
        <v>0.25170469710578847</v>
      </c>
      <c r="I273" s="18">
        <v>0.33043900294754064</v>
      </c>
      <c r="J273" s="55" t="s">
        <v>47</v>
      </c>
      <c r="K273" s="18">
        <v>99.82505752732628</v>
      </c>
      <c r="L273" s="18">
        <v>82.518456574314314</v>
      </c>
    </row>
    <row r="274" spans="1:12" s="7" customFormat="1">
      <c r="A274" s="18"/>
      <c r="B274" s="18">
        <v>38.556124832300789</v>
      </c>
      <c r="C274" s="18">
        <v>2.5318380742717365E-2</v>
      </c>
      <c r="D274" s="18">
        <v>3.8585146549734592E-2</v>
      </c>
      <c r="E274" s="18">
        <v>18.637451340268949</v>
      </c>
      <c r="F274" s="18">
        <v>0.23771512887254725</v>
      </c>
      <c r="G274" s="18">
        <v>41.902480653363504</v>
      </c>
      <c r="H274" s="18">
        <v>0.24107125798403198</v>
      </c>
      <c r="I274" s="18">
        <v>0.2547027907927692</v>
      </c>
      <c r="J274" s="55">
        <v>3.0769762272411044E-2</v>
      </c>
      <c r="K274" s="18">
        <v>99.943361077218086</v>
      </c>
      <c r="L274" s="18">
        <v>80.03069629947467</v>
      </c>
    </row>
    <row r="275" spans="1:12" s="7" customFormat="1">
      <c r="A275" s="18"/>
      <c r="B275" s="18">
        <v>38.338986170690021</v>
      </c>
      <c r="C275" s="18">
        <v>2.9286186680008892E-2</v>
      </c>
      <c r="D275" s="18">
        <v>4.3846757442880219E-2</v>
      </c>
      <c r="E275" s="18">
        <v>15.783975528855622</v>
      </c>
      <c r="F275" s="18">
        <v>0.21344003695074448</v>
      </c>
      <c r="G275" s="18">
        <v>43.825749245011316</v>
      </c>
      <c r="H275" s="18">
        <v>0.25506262524950102</v>
      </c>
      <c r="I275" s="18">
        <v>0.29568944678241021</v>
      </c>
      <c r="J275" s="55">
        <v>2.4793816707108073E-2</v>
      </c>
      <c r="K275" s="18">
        <v>98.810829814369612</v>
      </c>
      <c r="L275" s="18">
        <v>83.191609984968963</v>
      </c>
    </row>
    <row r="276" spans="1:12" s="7" customFormat="1">
      <c r="A276" s="18"/>
      <c r="B276" s="18">
        <v>38.169553835718858</v>
      </c>
      <c r="C276" s="18">
        <v>3.2876106337558365E-2</v>
      </c>
      <c r="D276" s="18">
        <v>4.7354498038310634E-2</v>
      </c>
      <c r="E276" s="18">
        <v>16.064293088617113</v>
      </c>
      <c r="F276" s="18">
        <v>0.19071441898139721</v>
      </c>
      <c r="G276" s="18">
        <v>43.746981131454433</v>
      </c>
      <c r="H276" s="18">
        <v>0.25898020808383232</v>
      </c>
      <c r="I276" s="18">
        <v>0.28983421021246153</v>
      </c>
      <c r="J276" s="55">
        <v>3.8907220063461902E-2</v>
      </c>
      <c r="K276" s="18">
        <v>98.839494717507435</v>
      </c>
      <c r="L276" s="18">
        <v>82.918548912262168</v>
      </c>
    </row>
    <row r="277" spans="1:12" s="7" customFormat="1">
      <c r="A277" s="18"/>
      <c r="B277" s="18">
        <v>38.383269621875669</v>
      </c>
      <c r="C277" s="18">
        <v>1.7193825728263286E-2</v>
      </c>
      <c r="D277" s="18">
        <v>5.3200732364028003E-2</v>
      </c>
      <c r="E277" s="18">
        <v>15.351856812362348</v>
      </c>
      <c r="F277" s="18">
        <v>0.1849038916596891</v>
      </c>
      <c r="G277" s="18">
        <v>44.137505147089072</v>
      </c>
      <c r="H277" s="18">
        <v>0.25394331586826352</v>
      </c>
      <c r="I277" s="18">
        <v>0.30078095684323519</v>
      </c>
      <c r="J277" s="55" t="s">
        <v>47</v>
      </c>
      <c r="K277" s="18">
        <v>98.682654303790585</v>
      </c>
      <c r="L277" s="18">
        <v>83.673263739220957</v>
      </c>
    </row>
    <row r="278" spans="1:12" s="7" customFormat="1">
      <c r="A278" s="18"/>
      <c r="B278" s="18">
        <v>37.806942967314676</v>
      </c>
      <c r="C278" s="18">
        <v>2.1539517945296863E-2</v>
      </c>
      <c r="D278" s="18">
        <v>3.8585146549734592E-2</v>
      </c>
      <c r="E278" s="18">
        <v>15.559232629863734</v>
      </c>
      <c r="F278" s="18">
        <v>0.23965197131311658</v>
      </c>
      <c r="G278" s="18">
        <v>43.810658932729893</v>
      </c>
      <c r="H278" s="18">
        <v>0.26149865419161683</v>
      </c>
      <c r="I278" s="18">
        <v>0.26895901896307911</v>
      </c>
      <c r="J278" s="55" t="s">
        <v>47</v>
      </c>
      <c r="K278" s="18">
        <v>98.007068838871149</v>
      </c>
      <c r="L278" s="18">
        <v>83.386419082352887</v>
      </c>
    </row>
    <row r="279" spans="1:12" s="7" customFormat="1">
      <c r="A279" s="18"/>
      <c r="B279" s="18">
        <v>37.571620279854727</v>
      </c>
      <c r="C279" s="18">
        <v>3.5143424016010665E-2</v>
      </c>
      <c r="D279" s="18">
        <v>4.5746783598738364E-2</v>
      </c>
      <c r="E279" s="18">
        <v>17.954217489927839</v>
      </c>
      <c r="F279" s="18">
        <v>0.21137407168080383</v>
      </c>
      <c r="G279" s="18">
        <v>42.08837340135775</v>
      </c>
      <c r="H279" s="18">
        <v>0.25814072604790422</v>
      </c>
      <c r="I279" s="18">
        <v>0.29339826725503898</v>
      </c>
      <c r="J279" s="55">
        <v>3.0134023382485196E-2</v>
      </c>
      <c r="K279" s="18">
        <v>98.488148467121292</v>
      </c>
      <c r="L279" s="18">
        <v>80.689952650080045</v>
      </c>
    </row>
    <row r="280" spans="1:12" s="7" customFormat="1">
      <c r="A280" s="18"/>
      <c r="B280" s="18">
        <v>38.388190005340732</v>
      </c>
      <c r="C280" s="18">
        <v>3.3253992617300422E-2</v>
      </c>
      <c r="D280" s="18">
        <v>5.217764135702746E-2</v>
      </c>
      <c r="E280" s="18">
        <v>16.010262168424443</v>
      </c>
      <c r="F280" s="18">
        <v>0.21486038807382865</v>
      </c>
      <c r="G280" s="18">
        <v>43.762900581773295</v>
      </c>
      <c r="H280" s="18">
        <v>0.25394331586826352</v>
      </c>
      <c r="I280" s="18">
        <v>0.29607131003697207</v>
      </c>
      <c r="J280" s="55">
        <v>4.6536086742572078E-2</v>
      </c>
      <c r="K280" s="18">
        <v>99.058195490234453</v>
      </c>
      <c r="L280" s="18">
        <v>82.9713558632982</v>
      </c>
    </row>
    <row r="281" spans="1:12" s="7" customFormat="1">
      <c r="A281" s="18"/>
      <c r="B281" s="18">
        <v>37.9453554934843</v>
      </c>
      <c r="C281" s="18">
        <v>3.7977571114076049E-2</v>
      </c>
      <c r="D281" s="18">
        <v>4.589293945688129E-2</v>
      </c>
      <c r="E281" s="18">
        <v>15.165064202553404</v>
      </c>
      <c r="F281" s="18">
        <v>0.16605195857148056</v>
      </c>
      <c r="G281" s="18">
        <v>44.288242442295825</v>
      </c>
      <c r="H281" s="18">
        <v>0.24988581936127749</v>
      </c>
      <c r="I281" s="18">
        <v>0.27621442079975467</v>
      </c>
      <c r="J281" s="55" t="s">
        <v>47</v>
      </c>
      <c r="K281" s="18">
        <v>98.17468484763701</v>
      </c>
      <c r="L281" s="18">
        <v>83.885954173161721</v>
      </c>
    </row>
    <row r="282" spans="1:12" s="7" customFormat="1">
      <c r="A282" s="18"/>
      <c r="B282" s="18">
        <v>38.140673324076054</v>
      </c>
      <c r="C282" s="18">
        <v>2.6263096442072489E-2</v>
      </c>
      <c r="D282" s="18">
        <v>5.0277615201169315E-2</v>
      </c>
      <c r="E282" s="18">
        <v>16.013864229770622</v>
      </c>
      <c r="F282" s="18">
        <v>0.19484634952127852</v>
      </c>
      <c r="G282" s="18">
        <v>43.633720875540014</v>
      </c>
      <c r="H282" s="18">
        <v>0.24792702794411181</v>
      </c>
      <c r="I282" s="18">
        <v>0.31567362377114822</v>
      </c>
      <c r="J282" s="55">
        <v>4.2848801181002157E-2</v>
      </c>
      <c r="K282" s="18">
        <v>98.682540701592671</v>
      </c>
      <c r="L282" s="18">
        <v>82.926362809374382</v>
      </c>
    </row>
    <row r="283" spans="1:12" s="7" customFormat="1">
      <c r="A283" s="18"/>
      <c r="B283" s="18">
        <v>38.332568279213838</v>
      </c>
      <c r="C283" s="18">
        <v>2.0216915966199685E-2</v>
      </c>
      <c r="D283" s="18">
        <v>3.931592584044926E-2</v>
      </c>
      <c r="E283" s="18">
        <v>15.309018011352444</v>
      </c>
      <c r="F283" s="18">
        <v>0.21653898485565545</v>
      </c>
      <c r="G283" s="18">
        <v>44.079133829253237</v>
      </c>
      <c r="H283" s="18">
        <v>0.25590210728542917</v>
      </c>
      <c r="I283" s="18">
        <v>0.28474270015163655</v>
      </c>
      <c r="J283" s="55" t="s">
        <v>47</v>
      </c>
      <c r="K283" s="18">
        <v>98.537436753918882</v>
      </c>
      <c r="L283" s="18">
        <v>83.6933493007392</v>
      </c>
    </row>
    <row r="284" spans="1:12" s="7" customFormat="1">
      <c r="A284" s="18"/>
      <c r="B284" s="18">
        <v>38.243573517410809</v>
      </c>
      <c r="C284" s="18">
        <v>3.8355457393818092E-2</v>
      </c>
      <c r="D284" s="18">
        <v>4.4869848449880761E-2</v>
      </c>
      <c r="E284" s="18">
        <v>16.154730557415796</v>
      </c>
      <c r="F284" s="18">
        <v>0.23112986457461138</v>
      </c>
      <c r="G284" s="18">
        <v>43.528088689570048</v>
      </c>
      <c r="H284" s="18">
        <v>0.26247804990019963</v>
      </c>
      <c r="I284" s="18">
        <v>0.30472687714037455</v>
      </c>
      <c r="J284" s="55" t="s">
        <v>47</v>
      </c>
      <c r="K284" s="18">
        <v>98.807952861855526</v>
      </c>
      <c r="L284" s="18">
        <v>82.767460276021225</v>
      </c>
    </row>
    <row r="285" spans="1:12" s="7" customFormat="1">
      <c r="A285" s="18"/>
      <c r="B285" s="18">
        <v>37.668102581713313</v>
      </c>
      <c r="C285" s="18">
        <v>2.6074153302201464E-2</v>
      </c>
      <c r="D285" s="18">
        <v>3.2446600507731363E-2</v>
      </c>
      <c r="E285" s="18">
        <v>17.927587964975739</v>
      </c>
      <c r="F285" s="18">
        <v>0.26560566001674613</v>
      </c>
      <c r="G285" s="18">
        <v>42.254532664060896</v>
      </c>
      <c r="H285" s="18">
        <v>0.25436305688622757</v>
      </c>
      <c r="I285" s="18">
        <v>0.27519611878758971</v>
      </c>
      <c r="J285" s="55" t="s">
        <v>47</v>
      </c>
      <c r="K285" s="18">
        <v>98.703908800250446</v>
      </c>
      <c r="L285" s="18">
        <v>80.774330776143415</v>
      </c>
    </row>
    <row r="286" spans="1:12" s="7" customFormat="1">
      <c r="A286" s="18"/>
      <c r="B286" s="18">
        <v>37.791753957487721</v>
      </c>
      <c r="C286" s="18">
        <v>2.6452039581943518E-2</v>
      </c>
      <c r="D286" s="18">
        <v>4.0192860989306869E-2</v>
      </c>
      <c r="E286" s="18">
        <v>15.650827904095117</v>
      </c>
      <c r="F286" s="18">
        <v>0.22092916105427937</v>
      </c>
      <c r="G286" s="18">
        <v>44.021259994239863</v>
      </c>
      <c r="H286" s="18">
        <v>0.27437071207584834</v>
      </c>
      <c r="I286" s="18">
        <v>0.29645317329153392</v>
      </c>
      <c r="J286" s="55">
        <v>2.8481102268677991E-2</v>
      </c>
      <c r="K286" s="18">
        <v>98.350720905084287</v>
      </c>
      <c r="L286" s="18">
        <v>83.371534293383206</v>
      </c>
    </row>
    <row r="287" spans="1:12" s="7" customFormat="1">
      <c r="A287" s="18"/>
      <c r="B287" s="18">
        <v>38.438249558854949</v>
      </c>
      <c r="C287" s="18">
        <v>2.1917404225038913E-2</v>
      </c>
      <c r="D287" s="18">
        <v>4.1946731287022074E-2</v>
      </c>
      <c r="E287" s="18">
        <v>14.960904511253961</v>
      </c>
      <c r="F287" s="18">
        <v>0.20633828133532345</v>
      </c>
      <c r="G287" s="18">
        <v>44.135017732976749</v>
      </c>
      <c r="H287" s="18">
        <v>0.26639563273453098</v>
      </c>
      <c r="I287" s="18">
        <v>0.311345840219447</v>
      </c>
      <c r="J287" s="55" t="s">
        <v>47</v>
      </c>
      <c r="K287" s="18">
        <v>98.382115692887012</v>
      </c>
      <c r="L287" s="18">
        <v>84.021855270966881</v>
      </c>
    </row>
    <row r="288" spans="1:12" s="7" customFormat="1">
      <c r="A288" s="18"/>
      <c r="B288" s="18">
        <v>39.158550912198251</v>
      </c>
      <c r="C288" s="18">
        <v>3.5521310295752721E-2</v>
      </c>
      <c r="D288" s="18">
        <v>5.3785355796599731E-2</v>
      </c>
      <c r="E288" s="18">
        <v>15.367680153275915</v>
      </c>
      <c r="F288" s="18">
        <v>0.16979652062324802</v>
      </c>
      <c r="G288" s="18">
        <v>44.284096752108617</v>
      </c>
      <c r="H288" s="18">
        <v>0.25674158932135732</v>
      </c>
      <c r="I288" s="18">
        <v>0.30472687714037455</v>
      </c>
      <c r="J288" s="55">
        <v>3.7254298949654693E-2</v>
      </c>
      <c r="K288" s="18">
        <v>99.668153769709747</v>
      </c>
      <c r="L288" s="18">
        <v>83.704463060704029</v>
      </c>
    </row>
    <row r="289" spans="1:12" s="7" customFormat="1">
      <c r="A289" s="18"/>
      <c r="B289" s="18">
        <v>39.402858647724848</v>
      </c>
      <c r="C289" s="18">
        <v>2.6829925861685568E-2</v>
      </c>
      <c r="D289" s="18">
        <v>4.8962212477882912E-2</v>
      </c>
      <c r="E289" s="18">
        <v>15.78937862087489</v>
      </c>
      <c r="F289" s="18">
        <v>0.21266529997451675</v>
      </c>
      <c r="G289" s="18">
        <v>44.220750606048135</v>
      </c>
      <c r="H289" s="18">
        <v>0.25953986277445112</v>
      </c>
      <c r="I289" s="18">
        <v>0.29912621607346707</v>
      </c>
      <c r="J289" s="55" t="s">
        <v>47</v>
      </c>
      <c r="K289" s="18">
        <v>100.26011139180987</v>
      </c>
      <c r="L289" s="18">
        <v>83.311944413723467</v>
      </c>
    </row>
    <row r="290" spans="1:12" s="7" customFormat="1">
      <c r="A290" s="18"/>
      <c r="B290" s="18">
        <v>39.214600497756891</v>
      </c>
      <c r="C290" s="18">
        <v>3.816651425394707E-2</v>
      </c>
      <c r="D290" s="18">
        <v>4.3262134010308484E-2</v>
      </c>
      <c r="E290" s="18">
        <v>15.62921553601805</v>
      </c>
      <c r="F290" s="18">
        <v>0.19575020932687759</v>
      </c>
      <c r="G290" s="18">
        <v>43.986270369059866</v>
      </c>
      <c r="H290" s="18">
        <v>0.25758107135728547</v>
      </c>
      <c r="I290" s="18">
        <v>0.31974683181980817</v>
      </c>
      <c r="J290" s="55" t="s">
        <v>47</v>
      </c>
      <c r="K290" s="18">
        <v>99.684593163603026</v>
      </c>
      <c r="L290" s="18">
        <v>83.379666535269109</v>
      </c>
    </row>
    <row r="291" spans="1:12" s="7" customFormat="1">
      <c r="A291" s="18"/>
      <c r="B291" s="18">
        <v>38.995964328135017</v>
      </c>
      <c r="C291" s="18">
        <v>3.4387651456526572E-2</v>
      </c>
      <c r="D291" s="18">
        <v>5.4808446803600273E-2</v>
      </c>
      <c r="E291" s="18">
        <v>15.551771217075224</v>
      </c>
      <c r="F291" s="18">
        <v>0.23526179511449269</v>
      </c>
      <c r="G291" s="18">
        <v>44.324724515943217</v>
      </c>
      <c r="H291" s="18">
        <v>0.26555615069860283</v>
      </c>
      <c r="I291" s="18">
        <v>0.3184739543046019</v>
      </c>
      <c r="J291" s="55" t="s">
        <v>47</v>
      </c>
      <c r="K291" s="18">
        <v>99.780948059531269</v>
      </c>
      <c r="L291" s="18">
        <v>83.553990139285844</v>
      </c>
    </row>
    <row r="292" spans="1:12" s="7" customFormat="1">
      <c r="A292" s="18"/>
      <c r="B292" s="18">
        <v>38.596985408032467</v>
      </c>
      <c r="C292" s="18">
        <v>2.6074153302201464E-2</v>
      </c>
      <c r="D292" s="18">
        <v>3.8731302407877526E-2</v>
      </c>
      <c r="E292" s="18">
        <v>18.804689902770068</v>
      </c>
      <c r="F292" s="18">
        <v>0.2525642542502457</v>
      </c>
      <c r="G292" s="18">
        <v>41.189421941164369</v>
      </c>
      <c r="H292" s="18">
        <v>0.24960599201596809</v>
      </c>
      <c r="I292" s="18">
        <v>0.25966701310207352</v>
      </c>
      <c r="J292" s="55" t="s">
        <v>47</v>
      </c>
      <c r="K292" s="18">
        <v>99.417739967045279</v>
      </c>
      <c r="L292" s="18">
        <v>79.610358239323759</v>
      </c>
    </row>
    <row r="293" spans="1:12" s="7" customFormat="1">
      <c r="A293" s="18"/>
      <c r="B293" s="18">
        <v>38.480393712881863</v>
      </c>
      <c r="C293" s="18">
        <v>4.6668955548143203E-2</v>
      </c>
      <c r="D293" s="18">
        <v>5.4223823371028539E-2</v>
      </c>
      <c r="E293" s="18">
        <v>14.611247270578543</v>
      </c>
      <c r="F293" s="18">
        <v>0.1757361707743274</v>
      </c>
      <c r="G293" s="18">
        <v>44.738132741411235</v>
      </c>
      <c r="H293" s="18">
        <v>0.25730124401197607</v>
      </c>
      <c r="I293" s="18">
        <v>0.35856959603359861</v>
      </c>
      <c r="J293" s="55" t="s">
        <v>47</v>
      </c>
      <c r="K293" s="18">
        <v>98.72227351461072</v>
      </c>
      <c r="L293" s="18">
        <v>84.51525430122966</v>
      </c>
    </row>
    <row r="294" spans="1:12" s="7" customFormat="1">
      <c r="A294" s="18"/>
      <c r="B294" s="18">
        <v>38.334921506088442</v>
      </c>
      <c r="C294" s="18">
        <v>3.0419845519235041E-2</v>
      </c>
      <c r="D294" s="18">
        <v>5.4808446803600273E-2</v>
      </c>
      <c r="E294" s="18">
        <v>14.590664062886098</v>
      </c>
      <c r="F294" s="18">
        <v>0.22428635461793292</v>
      </c>
      <c r="G294" s="18">
        <v>44.87759375930878</v>
      </c>
      <c r="H294" s="18">
        <v>0.25464288423153697</v>
      </c>
      <c r="I294" s="18">
        <v>0.3609880633124905</v>
      </c>
      <c r="J294" s="55" t="s">
        <v>47</v>
      </c>
      <c r="K294" s="18">
        <v>98.728324922768124</v>
      </c>
      <c r="L294" s="18">
        <v>84.574343120669965</v>
      </c>
    </row>
    <row r="295" spans="1:12" s="7" customFormat="1">
      <c r="A295" s="18"/>
      <c r="B295" s="18">
        <v>38.514408537705613</v>
      </c>
      <c r="C295" s="18">
        <v>4.3267979030464754E-2</v>
      </c>
      <c r="D295" s="18">
        <v>5.2323797215170394E-2</v>
      </c>
      <c r="E295" s="18">
        <v>14.76652184360843</v>
      </c>
      <c r="F295" s="18">
        <v>0.17818950453238197</v>
      </c>
      <c r="G295" s="18">
        <v>44.825855545772477</v>
      </c>
      <c r="H295" s="18">
        <v>0.25912012175648708</v>
      </c>
      <c r="I295" s="18">
        <v>0.35704214301535114</v>
      </c>
      <c r="J295" s="55">
        <v>3.7254298949654693E-2</v>
      </c>
      <c r="K295" s="18">
        <v>99.033983771586023</v>
      </c>
      <c r="L295" s="18">
        <v>84.402212651641733</v>
      </c>
    </row>
    <row r="296" spans="1:12" s="7" customFormat="1">
      <c r="A296" s="18"/>
      <c r="B296" s="18">
        <v>38.507348857081823</v>
      </c>
      <c r="C296" s="18">
        <v>4.9692045786079608E-2</v>
      </c>
      <c r="D296" s="18">
        <v>6.3870110008462183E-2</v>
      </c>
      <c r="E296" s="18">
        <v>14.773468676204629</v>
      </c>
      <c r="F296" s="18">
        <v>0.18722810258837233</v>
      </c>
      <c r="G296" s="18">
        <v>44.820217407117873</v>
      </c>
      <c r="H296" s="18">
        <v>0.25016564670658686</v>
      </c>
      <c r="I296" s="18">
        <v>0.32992985194145813</v>
      </c>
      <c r="J296" s="55" t="s">
        <v>47</v>
      </c>
      <c r="K296" s="18">
        <v>98.981920697435285</v>
      </c>
      <c r="L296" s="18">
        <v>84.394363185390588</v>
      </c>
    </row>
    <row r="297" spans="1:12" s="7" customFormat="1">
      <c r="A297" s="18"/>
      <c r="B297" s="18">
        <v>38.150300161290325</v>
      </c>
      <c r="C297" s="18">
        <v>3.8544400533689127E-2</v>
      </c>
      <c r="D297" s="18">
        <v>4.7939121470882376E-2</v>
      </c>
      <c r="E297" s="18">
        <v>14.844480742743565</v>
      </c>
      <c r="F297" s="18">
        <v>0.23706951472569079</v>
      </c>
      <c r="G297" s="18">
        <v>44.859518550092574</v>
      </c>
      <c r="H297" s="18">
        <v>0.25632184830339322</v>
      </c>
      <c r="I297" s="18">
        <v>0.34953216567563428</v>
      </c>
      <c r="J297" s="55" t="s">
        <v>47</v>
      </c>
      <c r="K297" s="18">
        <v>98.783706504835749</v>
      </c>
      <c r="L297" s="18">
        <v>84.342682750187137</v>
      </c>
    </row>
    <row r="298" spans="1:12" s="7" customFormat="1">
      <c r="A298" s="18"/>
      <c r="B298" s="18">
        <v>38.088902332834863</v>
      </c>
      <c r="C298" s="18">
        <v>3.571025343562375E-2</v>
      </c>
      <c r="D298" s="18">
        <v>4.7939121470882376E-2</v>
      </c>
      <c r="E298" s="18">
        <v>15.078872020341288</v>
      </c>
      <c r="F298" s="18">
        <v>0.21550600222068511</v>
      </c>
      <c r="G298" s="18">
        <v>44.493371192758687</v>
      </c>
      <c r="H298" s="18">
        <v>0.25800081237524952</v>
      </c>
      <c r="I298" s="18">
        <v>0.35373266147581484</v>
      </c>
      <c r="J298" s="55">
        <v>2.606529448695977E-2</v>
      </c>
      <c r="K298" s="18">
        <v>98.598099691400037</v>
      </c>
      <c r="L298" s="18">
        <v>84.024977286917064</v>
      </c>
    </row>
    <row r="299" spans="1:12" s="7" customFormat="1">
      <c r="A299" s="18"/>
      <c r="B299" s="18">
        <v>38.32935933347575</v>
      </c>
      <c r="C299" s="18">
        <v>4.2134320191238597E-2</v>
      </c>
      <c r="D299" s="18">
        <v>4.296982229402261E-2</v>
      </c>
      <c r="E299" s="18">
        <v>14.925784413128726</v>
      </c>
      <c r="F299" s="18">
        <v>0.23087161891586877</v>
      </c>
      <c r="G299" s="18">
        <v>44.74907736350545</v>
      </c>
      <c r="H299" s="18">
        <v>0.25995960379241517</v>
      </c>
      <c r="I299" s="18">
        <v>0.35564197774862422</v>
      </c>
      <c r="J299" s="55">
        <v>2.5302407819048755E-2</v>
      </c>
      <c r="K299" s="18">
        <v>98.961100860871142</v>
      </c>
      <c r="L299" s="18">
        <v>84.23771441438663</v>
      </c>
    </row>
    <row r="300" spans="1:12" s="7" customFormat="1">
      <c r="A300" s="18"/>
      <c r="B300" s="18">
        <v>38.05339</v>
      </c>
      <c r="C300" s="18">
        <v>4.3645865310206797E-2</v>
      </c>
      <c r="D300" s="18">
        <v>5.627000538502961E-2</v>
      </c>
      <c r="E300" s="18">
        <v>15.120810306014647</v>
      </c>
      <c r="F300" s="18">
        <v>0.21008284338709091</v>
      </c>
      <c r="G300" s="18">
        <v>44.105832074058839</v>
      </c>
      <c r="H300" s="18">
        <v>0.26681537375249503</v>
      </c>
      <c r="I300" s="18">
        <v>0.34991402893019613</v>
      </c>
      <c r="J300" s="55">
        <v>3.5728525613832662E-2</v>
      </c>
      <c r="K300" s="18">
        <v>98.242489022452347</v>
      </c>
      <c r="L300" s="18">
        <v>83.869661732434565</v>
      </c>
    </row>
    <row r="301" spans="1:12" s="7" customFormat="1">
      <c r="A301" s="18"/>
      <c r="B301" s="18">
        <v>38.074569041871392</v>
      </c>
      <c r="C301" s="18">
        <v>3.7221798554591942E-2</v>
      </c>
      <c r="D301" s="18">
        <v>4.3700601584737285E-2</v>
      </c>
      <c r="E301" s="18">
        <v>16.238993063906747</v>
      </c>
      <c r="F301" s="18">
        <v>0.20349757908915503</v>
      </c>
      <c r="G301" s="18">
        <v>43.484310201193168</v>
      </c>
      <c r="H301" s="18">
        <v>0.26737502844311378</v>
      </c>
      <c r="I301" s="18">
        <v>0.3076544954253489</v>
      </c>
      <c r="J301" s="55">
        <v>2.5938146708974603E-2</v>
      </c>
      <c r="K301" s="18">
        <v>98.683259956777235</v>
      </c>
      <c r="L301" s="18">
        <v>82.678726214333736</v>
      </c>
    </row>
    <row r="302" spans="1:12" s="7" customFormat="1">
      <c r="A302" s="18"/>
      <c r="B302" s="18">
        <v>37.542525838496047</v>
      </c>
      <c r="C302" s="18">
        <v>4.1945377051367576E-2</v>
      </c>
      <c r="D302" s="18">
        <v>4.4723692591737821E-2</v>
      </c>
      <c r="E302" s="18">
        <v>18.706662376134794</v>
      </c>
      <c r="F302" s="18">
        <v>0.21356915978011576</v>
      </c>
      <c r="G302" s="18">
        <v>41.533845881917301</v>
      </c>
      <c r="H302" s="18">
        <v>0.26275787724550903</v>
      </c>
      <c r="I302" s="18">
        <v>0.26310378239313037</v>
      </c>
      <c r="J302" s="55" t="s">
        <v>47</v>
      </c>
      <c r="K302" s="18">
        <v>98.609133985610001</v>
      </c>
      <c r="L302" s="18">
        <v>79.829483525692098</v>
      </c>
    </row>
    <row r="303" spans="1:12" s="7" customFormat="1">
      <c r="A303" s="18"/>
      <c r="B303" s="18">
        <v>38.070290447553944</v>
      </c>
      <c r="C303" s="18">
        <v>4.1378547631754498E-2</v>
      </c>
      <c r="D303" s="18">
        <v>5.627000538502961E-2</v>
      </c>
      <c r="E303" s="18">
        <v>14.735003806829374</v>
      </c>
      <c r="F303" s="18">
        <v>0.16747230969456478</v>
      </c>
      <c r="G303" s="18">
        <v>44.699826564081462</v>
      </c>
      <c r="H303" s="18">
        <v>0.26261796357285433</v>
      </c>
      <c r="I303" s="18">
        <v>0.33107544170514375</v>
      </c>
      <c r="J303" s="55" t="s">
        <v>47</v>
      </c>
      <c r="K303" s="18">
        <v>98.36393508645412</v>
      </c>
      <c r="L303" s="18">
        <v>84.393274539615021</v>
      </c>
    </row>
    <row r="304" spans="1:12" s="7" customFormat="1">
      <c r="A304" s="18"/>
      <c r="B304" s="18">
        <v>38.185598564409311</v>
      </c>
      <c r="C304" s="18">
        <v>3.5899196575494771E-2</v>
      </c>
      <c r="D304" s="18">
        <v>5.3200732364028003E-2</v>
      </c>
      <c r="E304" s="18">
        <v>14.861847824234067</v>
      </c>
      <c r="F304" s="18">
        <v>0.20298108777166987</v>
      </c>
      <c r="G304" s="18">
        <v>44.681585527257766</v>
      </c>
      <c r="H304" s="18">
        <v>0.25828063972055887</v>
      </c>
      <c r="I304" s="18">
        <v>0.33387577223859743</v>
      </c>
      <c r="J304" s="55" t="s">
        <v>47</v>
      </c>
      <c r="K304" s="18">
        <v>98.613269344571492</v>
      </c>
      <c r="L304" s="18">
        <v>84.274637495961755</v>
      </c>
    </row>
    <row r="305" spans="1:12" s="7" customFormat="1">
      <c r="A305" s="18"/>
      <c r="B305" s="18">
        <v>38.128051470839566</v>
      </c>
      <c r="C305" s="18">
        <v>3.3253992617300422E-2</v>
      </c>
      <c r="D305" s="18">
        <v>5.1300706208169851E-2</v>
      </c>
      <c r="E305" s="18">
        <v>14.577928203126397</v>
      </c>
      <c r="F305" s="18">
        <v>0.2045305617241254</v>
      </c>
      <c r="G305" s="18">
        <v>44.729675533429337</v>
      </c>
      <c r="H305" s="18">
        <v>0.26835442415169664</v>
      </c>
      <c r="I305" s="18">
        <v>0.36035162455488734</v>
      </c>
      <c r="J305" s="55">
        <v>2.6828181154870789E-2</v>
      </c>
      <c r="K305" s="18">
        <v>98.397259661136616</v>
      </c>
      <c r="L305" s="18">
        <v>84.542637564633921</v>
      </c>
    </row>
    <row r="306" spans="1:12" s="7" customFormat="1">
      <c r="A306" s="18"/>
      <c r="B306" s="18">
        <v>38.182389618671223</v>
      </c>
      <c r="C306" s="18">
        <v>4.836944380698243E-2</v>
      </c>
      <c r="D306" s="18">
        <v>5.5246914378029074E-2</v>
      </c>
      <c r="E306" s="18">
        <v>14.576384462549465</v>
      </c>
      <c r="F306" s="18">
        <v>0.16669757271833702</v>
      </c>
      <c r="G306" s="18">
        <v>44.66351031804156</v>
      </c>
      <c r="H306" s="18">
        <v>0.25786089870259482</v>
      </c>
      <c r="I306" s="18">
        <v>0.32814782342016935</v>
      </c>
      <c r="J306" s="55" t="s">
        <v>47</v>
      </c>
      <c r="K306" s="18">
        <v>98.278607052288351</v>
      </c>
      <c r="L306" s="18">
        <v>84.524668057938783</v>
      </c>
    </row>
    <row r="307" spans="1:12" s="7" customFormat="1">
      <c r="A307" s="18"/>
      <c r="B307" s="18">
        <v>38.149872301858572</v>
      </c>
      <c r="C307" s="18">
        <v>4.4401637869690903E-2</v>
      </c>
      <c r="D307" s="18">
        <v>5.3200732364028003E-2</v>
      </c>
      <c r="E307" s="18">
        <v>14.886547673465001</v>
      </c>
      <c r="F307" s="18">
        <v>0.1904561733226546</v>
      </c>
      <c r="G307" s="18">
        <v>44.794845783172185</v>
      </c>
      <c r="H307" s="18">
        <v>0.25520253892215572</v>
      </c>
      <c r="I307" s="18">
        <v>0.34074931082071119</v>
      </c>
      <c r="J307" s="55" t="s">
        <v>47</v>
      </c>
      <c r="K307" s="18">
        <v>98.715276151794995</v>
      </c>
      <c r="L307" s="18">
        <v>84.286177493633346</v>
      </c>
    </row>
    <row r="308" spans="1:12" s="7" customFormat="1">
      <c r="A308" s="18"/>
      <c r="B308" s="18">
        <v>38.478468345439005</v>
      </c>
      <c r="C308" s="18">
        <v>6.6885871514342887E-2</v>
      </c>
      <c r="D308" s="18">
        <v>4.7208342180167708E-2</v>
      </c>
      <c r="E308" s="18">
        <v>15.100998968610668</v>
      </c>
      <c r="F308" s="18">
        <v>0.21937968710182387</v>
      </c>
      <c r="G308" s="18">
        <v>44.16602749557704</v>
      </c>
      <c r="H308" s="18">
        <v>0.25758107135728547</v>
      </c>
      <c r="I308" s="18">
        <v>0.32611121939583937</v>
      </c>
      <c r="J308" s="55" t="s">
        <v>47</v>
      </c>
      <c r="K308" s="18">
        <v>98.662661001176176</v>
      </c>
      <c r="L308" s="18">
        <v>83.905816599055242</v>
      </c>
    </row>
    <row r="309" spans="1:12" s="7" customFormat="1">
      <c r="A309" s="18"/>
      <c r="B309" s="18">
        <v>38.239722782525099</v>
      </c>
      <c r="C309" s="18">
        <v>4.7424728107627302E-2</v>
      </c>
      <c r="D309" s="18">
        <v>5.0277615201169315E-2</v>
      </c>
      <c r="E309" s="18">
        <v>14.861590534137912</v>
      </c>
      <c r="F309" s="18">
        <v>0.19032705049328333</v>
      </c>
      <c r="G309" s="18">
        <v>44.586732135774533</v>
      </c>
      <c r="H309" s="18">
        <v>0.25310383383233537</v>
      </c>
      <c r="I309" s="18">
        <v>0.3214015725895763</v>
      </c>
      <c r="J309" s="55">
        <v>3.4457047833980965E-2</v>
      </c>
      <c r="K309" s="18">
        <v>98.585037300495515</v>
      </c>
      <c r="L309" s="18">
        <v>84.246683461826251</v>
      </c>
    </row>
    <row r="310" spans="1:12" s="7" customFormat="1">
      <c r="A310" s="18"/>
      <c r="B310" s="18">
        <v>38.015524440290534</v>
      </c>
      <c r="C310" s="18">
        <v>4.6291069268401153E-2</v>
      </c>
      <c r="D310" s="18">
        <v>4.9254524194168779E-2</v>
      </c>
      <c r="E310" s="18">
        <v>14.3781424434616</v>
      </c>
      <c r="F310" s="18">
        <v>0.17689827623866905</v>
      </c>
      <c r="G310" s="18">
        <v>44.729675533429337</v>
      </c>
      <c r="H310" s="18">
        <v>0.26205830888223552</v>
      </c>
      <c r="I310" s="18">
        <v>0.36340653059138228</v>
      </c>
      <c r="J310" s="55">
        <v>3.3312717832114438E-2</v>
      </c>
      <c r="K310" s="18">
        <v>98.054563844188422</v>
      </c>
      <c r="L310" s="18">
        <v>84.722111291984376</v>
      </c>
    </row>
    <row r="311" spans="1:12" s="7" customFormat="1">
      <c r="A311" s="18"/>
      <c r="B311" s="18">
        <v>38.813910139927366</v>
      </c>
      <c r="C311" s="18">
        <v>3.0608788659106066E-2</v>
      </c>
      <c r="D311" s="18">
        <v>4.6185251173167165E-2</v>
      </c>
      <c r="E311" s="18">
        <v>14.464849205866026</v>
      </c>
      <c r="F311" s="18">
        <v>0.22222038934799229</v>
      </c>
      <c r="G311" s="18">
        <v>44.593365240074057</v>
      </c>
      <c r="H311" s="18">
        <v>0.26471666866267468</v>
      </c>
      <c r="I311" s="18">
        <v>0.33222103146882936</v>
      </c>
      <c r="J311" s="55">
        <v>2.5048112263078411E-2</v>
      </c>
      <c r="K311" s="18">
        <v>98.793124827442298</v>
      </c>
      <c r="L311" s="18">
        <v>84.604414037491281</v>
      </c>
    </row>
    <row r="312" spans="1:12" s="7" customFormat="1">
      <c r="A312" s="18"/>
      <c r="B312" s="18">
        <v>38.761497359538559</v>
      </c>
      <c r="C312" s="18">
        <v>2.078374538581276E-2</v>
      </c>
      <c r="D312" s="18">
        <v>3.8438990691591658E-2</v>
      </c>
      <c r="E312" s="18">
        <v>16.889293781939944</v>
      </c>
      <c r="F312" s="18">
        <v>0.19161827878699625</v>
      </c>
      <c r="G312" s="18">
        <v>43.307703799218267</v>
      </c>
      <c r="H312" s="18">
        <v>0.26233813622754493</v>
      </c>
      <c r="I312" s="18">
        <v>0.27366866576934218</v>
      </c>
      <c r="J312" s="55" t="s">
        <v>47</v>
      </c>
      <c r="K312" s="18">
        <v>99.745342757558049</v>
      </c>
      <c r="L312" s="18">
        <v>82.04932164109664</v>
      </c>
    </row>
    <row r="313" spans="1:12" s="7" customFormat="1">
      <c r="A313" s="18"/>
      <c r="B313" s="18">
        <v>38.619448028199102</v>
      </c>
      <c r="C313" s="18">
        <v>2.2862119924394037E-2</v>
      </c>
      <c r="D313" s="18">
        <v>4.5746783598738364E-2</v>
      </c>
      <c r="E313" s="18">
        <v>17.441052393145558</v>
      </c>
      <c r="F313" s="18">
        <v>0.20427231606538279</v>
      </c>
      <c r="G313" s="18">
        <v>42.651855611602549</v>
      </c>
      <c r="H313" s="18">
        <v>0.26541623702594813</v>
      </c>
      <c r="I313" s="18">
        <v>0.27990576559385283</v>
      </c>
      <c r="J313" s="55" t="s">
        <v>47</v>
      </c>
      <c r="K313" s="18">
        <v>99.530559255155538</v>
      </c>
      <c r="L313" s="18">
        <v>81.340460508402288</v>
      </c>
    </row>
    <row r="314" spans="1:12" s="7" customFormat="1">
      <c r="A314" s="18"/>
      <c r="B314" s="18">
        <v>38.682557294381546</v>
      </c>
      <c r="C314" s="18">
        <v>2.7207812141427614E-2</v>
      </c>
      <c r="D314" s="18">
        <v>3.39081590891607E-2</v>
      </c>
      <c r="E314" s="18">
        <v>16.157560748473507</v>
      </c>
      <c r="F314" s="18">
        <v>0.25514671083767154</v>
      </c>
      <c r="G314" s="18">
        <v>43.700217746142769</v>
      </c>
      <c r="H314" s="18">
        <v>0.27632950349301399</v>
      </c>
      <c r="I314" s="18">
        <v>0.24922941747738234</v>
      </c>
      <c r="J314" s="55" t="s">
        <v>47</v>
      </c>
      <c r="K314" s="18">
        <v>99.382157392036476</v>
      </c>
      <c r="L314" s="18">
        <v>82.821185919001223</v>
      </c>
    </row>
    <row r="315" spans="1:12" s="7" customFormat="1">
      <c r="A315" s="18"/>
      <c r="B315" s="18">
        <v>38.629074865413372</v>
      </c>
      <c r="C315" s="18">
        <v>3.2876106337558365E-2</v>
      </c>
      <c r="D315" s="18">
        <v>3.9023614124163393E-2</v>
      </c>
      <c r="E315" s="18">
        <v>16.765794535785272</v>
      </c>
      <c r="F315" s="18">
        <v>0.23616565492009176</v>
      </c>
      <c r="G315" s="18">
        <v>43.516314929438387</v>
      </c>
      <c r="H315" s="18">
        <v>0.26737502844311378</v>
      </c>
      <c r="I315" s="18">
        <v>0.29136166323070894</v>
      </c>
      <c r="J315" s="55">
        <v>3.6491412281743678E-2</v>
      </c>
      <c r="K315" s="18">
        <v>99.814477809974406</v>
      </c>
      <c r="L315" s="18">
        <v>82.227495620688103</v>
      </c>
    </row>
    <row r="316" spans="1:12" s="7" customFormat="1">
      <c r="A316" s="18"/>
      <c r="B316" s="18">
        <v>37.977444950865205</v>
      </c>
      <c r="C316" s="18">
        <v>4.1000661352012448E-2</v>
      </c>
      <c r="D316" s="18">
        <v>3.0985041926302019E-2</v>
      </c>
      <c r="E316" s="18">
        <v>18.904904395222662</v>
      </c>
      <c r="F316" s="18">
        <v>0.21989617841930903</v>
      </c>
      <c r="G316" s="18">
        <v>41.547277918123847</v>
      </c>
      <c r="H316" s="18">
        <v>0.26751494211576848</v>
      </c>
      <c r="I316" s="18">
        <v>0.25699397032014043</v>
      </c>
      <c r="J316" s="55" t="s">
        <v>47</v>
      </c>
      <c r="K316" s="18">
        <v>99.246018058345243</v>
      </c>
      <c r="L316" s="18">
        <v>79.664446728970134</v>
      </c>
    </row>
    <row r="317" spans="1:12" s="7" customFormat="1">
      <c r="A317" s="18"/>
      <c r="B317" s="18">
        <v>38.456861444135868</v>
      </c>
      <c r="C317" s="18">
        <v>4.1945377051367576E-2</v>
      </c>
      <c r="D317" s="18">
        <v>4.6623718747595959E-2</v>
      </c>
      <c r="E317" s="18">
        <v>17.957948196322096</v>
      </c>
      <c r="F317" s="18">
        <v>0.23100074174524007</v>
      </c>
      <c r="G317" s="18">
        <v>42.228829384900223</v>
      </c>
      <c r="H317" s="18">
        <v>0.26135874051896207</v>
      </c>
      <c r="I317" s="18">
        <v>0.27570526979367216</v>
      </c>
      <c r="J317" s="55" t="s">
        <v>47</v>
      </c>
      <c r="K317" s="18">
        <v>99.500272873215039</v>
      </c>
      <c r="L317" s="18">
        <v>80.73857944054258</v>
      </c>
    </row>
    <row r="318" spans="1:12" s="7" customFormat="1">
      <c r="A318" s="18"/>
      <c r="B318" s="18">
        <v>38.719567135227514</v>
      </c>
      <c r="C318" s="18">
        <v>2.361789248387814E-2</v>
      </c>
      <c r="D318" s="18">
        <v>4.969299176859758E-2</v>
      </c>
      <c r="E318" s="18">
        <v>18.124543533582823</v>
      </c>
      <c r="F318" s="18">
        <v>0.21034108904583346</v>
      </c>
      <c r="G318" s="18">
        <v>41.79585350174861</v>
      </c>
      <c r="H318" s="18">
        <v>0.26289779091816373</v>
      </c>
      <c r="I318" s="18">
        <v>0.29976265483107017</v>
      </c>
      <c r="J318" s="55">
        <v>3.1914092274277571E-2</v>
      </c>
      <c r="K318" s="18">
        <v>99.518190681880768</v>
      </c>
      <c r="L318" s="18">
        <v>80.432875340810668</v>
      </c>
    </row>
    <row r="319" spans="1:12" s="7" customFormat="1">
      <c r="A319" s="18"/>
      <c r="B319" s="18">
        <v>38.453224638966027</v>
      </c>
      <c r="C319" s="18">
        <v>2.5696267022459415E-2</v>
      </c>
      <c r="D319" s="18">
        <v>6.0362369413031775E-2</v>
      </c>
      <c r="E319" s="18">
        <v>13.814419842784751</v>
      </c>
      <c r="F319" s="18">
        <v>0.14113125250282135</v>
      </c>
      <c r="G319" s="18">
        <v>45.145571173009671</v>
      </c>
      <c r="H319" s="18">
        <v>0.24932616467065871</v>
      </c>
      <c r="I319" s="18">
        <v>0.29785333855826085</v>
      </c>
      <c r="J319" s="55">
        <v>3.4584195611966129E-2</v>
      </c>
      <c r="K319" s="18">
        <v>98.236727782537045</v>
      </c>
      <c r="L319" s="18">
        <v>85.348763737396212</v>
      </c>
    </row>
    <row r="320" spans="1:12" s="7" customFormat="1">
      <c r="A320" s="18"/>
      <c r="B320" s="18">
        <v>38.588214289681694</v>
      </c>
      <c r="C320" s="18">
        <v>3.53323671558817E-2</v>
      </c>
      <c r="D320" s="18">
        <v>6.416242172474805E-2</v>
      </c>
      <c r="E320" s="18">
        <v>13.920423362400845</v>
      </c>
      <c r="F320" s="18">
        <v>0.17147511740507482</v>
      </c>
      <c r="G320" s="18">
        <v>45.045079642871833</v>
      </c>
      <c r="H320" s="18">
        <v>0.25240426546906192</v>
      </c>
      <c r="I320" s="18">
        <v>0.2753234065391103</v>
      </c>
      <c r="J320" s="55">
        <v>2.581099893098943E-2</v>
      </c>
      <c r="K320" s="18">
        <v>98.378225872179243</v>
      </c>
      <c r="L320" s="18">
        <v>85.224879874927495</v>
      </c>
    </row>
    <row r="321" spans="1:12" s="7" customFormat="1">
      <c r="A321" s="18"/>
      <c r="B321" s="18">
        <v>38.713577103183077</v>
      </c>
      <c r="C321" s="18">
        <v>4.3645865310206797E-2</v>
      </c>
      <c r="D321" s="18">
        <v>6.1677772136318178E-2</v>
      </c>
      <c r="E321" s="18">
        <v>13.835131695525273</v>
      </c>
      <c r="F321" s="18">
        <v>0.16062879973788632</v>
      </c>
      <c r="G321" s="18">
        <v>45.397794963999175</v>
      </c>
      <c r="H321" s="18">
        <v>0.25967977644710583</v>
      </c>
      <c r="I321" s="18">
        <v>0.29059793672158524</v>
      </c>
      <c r="J321" s="55" t="s">
        <v>47</v>
      </c>
      <c r="K321" s="18">
        <v>98.762733913060615</v>
      </c>
      <c r="L321" s="18">
        <v>85.399624144894787</v>
      </c>
    </row>
    <row r="322" spans="1:12" s="7" customFormat="1">
      <c r="A322" s="18"/>
      <c r="B322" s="18">
        <v>38.400383999145483</v>
      </c>
      <c r="C322" s="18">
        <v>4.0244888792528348E-2</v>
      </c>
      <c r="D322" s="18">
        <v>6.2116239710746979E-2</v>
      </c>
      <c r="E322" s="18">
        <v>13.943064890862535</v>
      </c>
      <c r="F322" s="18">
        <v>0.17612353926244129</v>
      </c>
      <c r="G322" s="18">
        <v>45.282710604402382</v>
      </c>
      <c r="H322" s="18">
        <v>0.24736737325349306</v>
      </c>
      <c r="I322" s="18">
        <v>0.28117864310905905</v>
      </c>
      <c r="J322" s="55" t="s">
        <v>47</v>
      </c>
      <c r="K322" s="18">
        <v>98.433190178538666</v>
      </c>
      <c r="L322" s="18">
        <v>85.27061059433484</v>
      </c>
    </row>
    <row r="323" spans="1:12" s="7" customFormat="1">
      <c r="A323" s="18"/>
      <c r="B323" s="18">
        <v>38.665442917111726</v>
      </c>
      <c r="C323" s="18">
        <v>2.588521016233044E-2</v>
      </c>
      <c r="D323" s="18">
        <v>4.7792965612739435E-2</v>
      </c>
      <c r="E323" s="18">
        <v>13.691563821870465</v>
      </c>
      <c r="F323" s="18">
        <v>0.16734318686519348</v>
      </c>
      <c r="G323" s="18">
        <v>45.344730129602965</v>
      </c>
      <c r="H323" s="18">
        <v>0.25562227994011977</v>
      </c>
      <c r="I323" s="18">
        <v>0.31096397696488509</v>
      </c>
      <c r="J323" s="55">
        <v>3.509278672390681E-2</v>
      </c>
      <c r="K323" s="18">
        <v>98.544437274854332</v>
      </c>
      <c r="L323" s="18">
        <v>85.514726978376686</v>
      </c>
    </row>
    <row r="324" spans="1:12" s="7" customFormat="1">
      <c r="A324" s="18"/>
      <c r="B324" s="18">
        <v>37.42358091647084</v>
      </c>
      <c r="C324" s="18">
        <v>3.4954480876139643E-2</v>
      </c>
      <c r="D324" s="18">
        <v>3.800052311716285E-2</v>
      </c>
      <c r="E324" s="18">
        <v>18.410392830411659</v>
      </c>
      <c r="F324" s="18">
        <v>0.20401407040664021</v>
      </c>
      <c r="G324" s="18">
        <v>41.437665869574161</v>
      </c>
      <c r="H324" s="18">
        <v>0.2421905673652695</v>
      </c>
      <c r="I324" s="18">
        <v>0.26832258020547595</v>
      </c>
      <c r="J324" s="55">
        <v>2.8099658934722486E-2</v>
      </c>
      <c r="K324" s="18">
        <v>98.08722149736208</v>
      </c>
      <c r="L324" s="18">
        <v>80.048317781657985</v>
      </c>
    </row>
    <row r="325" spans="1:12" s="7" customFormat="1">
      <c r="A325" s="18"/>
      <c r="B325" s="18">
        <v>39.22337161610767</v>
      </c>
      <c r="C325" s="18">
        <v>2.8152527840782742E-2</v>
      </c>
      <c r="D325" s="18">
        <v>5.4369979229171465E-2</v>
      </c>
      <c r="E325" s="18">
        <v>14.490449570433505</v>
      </c>
      <c r="F325" s="18">
        <v>0.24223442790054242</v>
      </c>
      <c r="G325" s="18">
        <v>44.7484140530755</v>
      </c>
      <c r="H325" s="18">
        <v>0.26331753193612778</v>
      </c>
      <c r="I325" s="18">
        <v>0.28168779411514155</v>
      </c>
      <c r="J325" s="55" t="s">
        <v>47</v>
      </c>
      <c r="K325" s="18">
        <v>99.331997500638437</v>
      </c>
      <c r="L325" s="18">
        <v>84.626578563080542</v>
      </c>
    </row>
    <row r="326" spans="1:12" s="7" customFormat="1">
      <c r="A326" s="18"/>
      <c r="B326" s="18">
        <v>39.15405838816492</v>
      </c>
      <c r="C326" s="18">
        <v>2.6640982721814539E-2</v>
      </c>
      <c r="D326" s="18">
        <v>5.086223863374105E-2</v>
      </c>
      <c r="E326" s="18">
        <v>14.329000035095888</v>
      </c>
      <c r="F326" s="18">
        <v>0.18774459390585752</v>
      </c>
      <c r="G326" s="18">
        <v>44.929995283275048</v>
      </c>
      <c r="H326" s="18">
        <v>0.26037934481037928</v>
      </c>
      <c r="I326" s="18">
        <v>0.31936496856524632</v>
      </c>
      <c r="J326" s="55" t="s">
        <v>47</v>
      </c>
      <c r="K326" s="18">
        <v>99.258045835172894</v>
      </c>
      <c r="L326" s="18">
        <v>84.823985789975382</v>
      </c>
    </row>
    <row r="327" spans="1:12" s="7" customFormat="1">
      <c r="A327" s="18"/>
      <c r="B327" s="18">
        <v>38.927506819055758</v>
      </c>
      <c r="C327" s="18">
        <v>3.53323671558817E-2</v>
      </c>
      <c r="D327" s="18">
        <v>4.6477562889453032E-2</v>
      </c>
      <c r="E327" s="18">
        <v>15.47535605851702</v>
      </c>
      <c r="F327" s="18">
        <v>0.16269476500782701</v>
      </c>
      <c r="G327" s="18">
        <v>44.005838026743469</v>
      </c>
      <c r="H327" s="18">
        <v>0.25660167564870262</v>
      </c>
      <c r="I327" s="18">
        <v>0.28499727565467775</v>
      </c>
      <c r="J327" s="55" t="s">
        <v>47</v>
      </c>
      <c r="K327" s="18">
        <v>99.210980706225442</v>
      </c>
      <c r="L327" s="18">
        <v>83.522434808926576</v>
      </c>
    </row>
    <row r="328" spans="1:12" s="7" customFormat="1">
      <c r="A328" s="18"/>
      <c r="B328" s="18">
        <v>39.049018897671438</v>
      </c>
      <c r="C328" s="18">
        <v>2.2484233644651991E-2</v>
      </c>
      <c r="D328" s="18">
        <v>4.8523744903454111E-2</v>
      </c>
      <c r="E328" s="18">
        <v>15.291522284813865</v>
      </c>
      <c r="F328" s="18">
        <v>0.21434389675634352</v>
      </c>
      <c r="G328" s="18">
        <v>43.989752748817118</v>
      </c>
      <c r="H328" s="18">
        <v>0.25646176197604792</v>
      </c>
      <c r="I328" s="18">
        <v>0.27914203908472907</v>
      </c>
      <c r="J328" s="55" t="s">
        <v>47</v>
      </c>
      <c r="K328" s="18">
        <v>99.151249607667651</v>
      </c>
      <c r="L328" s="18">
        <v>83.681249720430003</v>
      </c>
    </row>
    <row r="329" spans="1:12" s="7" customFormat="1">
      <c r="A329" s="18"/>
      <c r="B329" s="18">
        <v>37.982793193762014</v>
      </c>
      <c r="C329" s="18">
        <v>2.9286186680008892E-2</v>
      </c>
      <c r="D329" s="18">
        <v>4.048517270559273E-2</v>
      </c>
      <c r="E329" s="18">
        <v>19.341782978494816</v>
      </c>
      <c r="F329" s="18">
        <v>0.20827512377589283</v>
      </c>
      <c r="G329" s="18">
        <v>40.691607463484878</v>
      </c>
      <c r="H329" s="18">
        <v>0.25002573303393216</v>
      </c>
      <c r="I329" s="18">
        <v>0.26654055168418728</v>
      </c>
      <c r="J329" s="55">
        <v>3.3439865610099609E-2</v>
      </c>
      <c r="K329" s="18">
        <v>98.844236269231445</v>
      </c>
      <c r="L329" s="18">
        <v>78.948039458588198</v>
      </c>
    </row>
    <row r="330" spans="1:12" s="7" customFormat="1">
      <c r="A330" s="18"/>
      <c r="B330" s="18">
        <v>39.110630655842769</v>
      </c>
      <c r="C330" s="18">
        <v>2.361789248387814E-2</v>
      </c>
      <c r="D330" s="18">
        <v>5.1154550350026924E-2</v>
      </c>
      <c r="E330" s="18">
        <v>14.599669216251545</v>
      </c>
      <c r="F330" s="18">
        <v>0.15107371036441081</v>
      </c>
      <c r="G330" s="18">
        <v>44.778263022423367</v>
      </c>
      <c r="H330" s="18">
        <v>0.26681537375249503</v>
      </c>
      <c r="I330" s="18">
        <v>0.26985003322372347</v>
      </c>
      <c r="J330" s="55">
        <v>2.7845363378752142E-2</v>
      </c>
      <c r="K330" s="18">
        <v>99.27891981807096</v>
      </c>
      <c r="L330" s="18">
        <v>84.537349535513684</v>
      </c>
    </row>
    <row r="331" spans="1:12" s="7" customFormat="1">
      <c r="A331" s="18"/>
      <c r="B331" s="18">
        <v>38.461995757316814</v>
      </c>
      <c r="C331" s="18">
        <v>2.4940494462975315E-2</v>
      </c>
      <c r="D331" s="18">
        <v>3.800052311716285E-2</v>
      </c>
      <c r="E331" s="18">
        <v>16.203101095493043</v>
      </c>
      <c r="F331" s="18">
        <v>0.20375582474789761</v>
      </c>
      <c r="G331" s="18">
        <v>43.586460007405883</v>
      </c>
      <c r="H331" s="18">
        <v>0.2405116032934132</v>
      </c>
      <c r="I331" s="18">
        <v>0.2884340449457346</v>
      </c>
      <c r="J331" s="55" t="s">
        <v>47</v>
      </c>
      <c r="K331" s="18">
        <v>99.063914711520667</v>
      </c>
      <c r="L331" s="18">
        <v>82.743919077279131</v>
      </c>
    </row>
    <row r="332" spans="1:12" s="7" customFormat="1">
      <c r="A332" s="18"/>
      <c r="B332" s="18">
        <v>38.557622340311895</v>
      </c>
      <c r="C332" s="18">
        <v>3.4387651456526572E-2</v>
      </c>
      <c r="D332" s="18">
        <v>3.3323535656588965E-2</v>
      </c>
      <c r="E332" s="18">
        <v>16.000613789818612</v>
      </c>
      <c r="F332" s="18">
        <v>0.17108774891696094</v>
      </c>
      <c r="G332" s="18">
        <v>43.494757340464922</v>
      </c>
      <c r="H332" s="18">
        <v>0.23967212125748508</v>
      </c>
      <c r="I332" s="18">
        <v>0.31554633601962762</v>
      </c>
      <c r="J332" s="55">
        <v>2.5556703375019092E-2</v>
      </c>
      <c r="K332" s="18">
        <v>98.890496139681829</v>
      </c>
      <c r="L332" s="18">
        <v>82.892893202554092</v>
      </c>
    </row>
    <row r="333" spans="1:12" s="7" customFormat="1">
      <c r="A333" s="18"/>
      <c r="B333" s="18">
        <v>38.454508217261271</v>
      </c>
      <c r="C333" s="18">
        <v>3.8544400533689127E-2</v>
      </c>
      <c r="D333" s="18">
        <v>3.1277353642587886E-2</v>
      </c>
      <c r="E333" s="18">
        <v>15.962663500635665</v>
      </c>
      <c r="F333" s="18">
        <v>0.24171793658305726</v>
      </c>
      <c r="G333" s="18">
        <v>43.705524229582394</v>
      </c>
      <c r="H333" s="18">
        <v>0.24554849550898206</v>
      </c>
      <c r="I333" s="18">
        <v>0.33158459271122626</v>
      </c>
      <c r="J333" s="55" t="s">
        <v>47</v>
      </c>
      <c r="K333" s="18">
        <v>99.011368726458869</v>
      </c>
      <c r="L333" s="18">
        <v>82.994874690849457</v>
      </c>
    </row>
    <row r="334" spans="1:12" s="7" customFormat="1">
      <c r="A334" s="18"/>
      <c r="B334" s="18">
        <v>39.243694939115571</v>
      </c>
      <c r="C334" s="55" t="s">
        <v>47</v>
      </c>
      <c r="D334" s="18">
        <v>5.2762264789599195E-2</v>
      </c>
      <c r="E334" s="18">
        <v>14.146967292065822</v>
      </c>
      <c r="F334" s="18">
        <v>0.22131652954239323</v>
      </c>
      <c r="G334" s="18">
        <v>44.879583690598643</v>
      </c>
      <c r="H334" s="18">
        <v>0.26401710029940123</v>
      </c>
      <c r="I334" s="18">
        <v>0.29988994258259083</v>
      </c>
      <c r="J334" s="55" t="s">
        <v>47</v>
      </c>
      <c r="K334" s="18">
        <v>99.125216722324311</v>
      </c>
      <c r="L334" s="18">
        <v>84.973507670310269</v>
      </c>
    </row>
    <row r="335" spans="1:12" s="7" customFormat="1">
      <c r="A335" s="18"/>
      <c r="B335" s="18">
        <v>39.080894425336467</v>
      </c>
      <c r="C335" s="18">
        <v>3.5521310295752721E-2</v>
      </c>
      <c r="D335" s="18">
        <v>4.3846757442880219E-2</v>
      </c>
      <c r="E335" s="18">
        <v>14.390878303221301</v>
      </c>
      <c r="F335" s="18">
        <v>0.15481827241617824</v>
      </c>
      <c r="G335" s="18">
        <v>44.62354586463691</v>
      </c>
      <c r="H335" s="18">
        <v>0.27423079840319364</v>
      </c>
      <c r="I335" s="18">
        <v>0.3212742848380557</v>
      </c>
      <c r="J335" s="55">
        <v>3.1024057828381385E-2</v>
      </c>
      <c r="K335" s="18">
        <v>98.956034074419108</v>
      </c>
      <c r="L335" s="18">
        <v>84.679855252768007</v>
      </c>
    </row>
    <row r="336" spans="1:12" s="7" customFormat="1">
      <c r="A336" s="18"/>
      <c r="B336" s="18">
        <v>38.783104260841704</v>
      </c>
      <c r="C336" s="18">
        <v>3.7410741694462978E-2</v>
      </c>
      <c r="D336" s="18">
        <v>3.3469691514731899E-2</v>
      </c>
      <c r="E336" s="18">
        <v>15.763649611259334</v>
      </c>
      <c r="F336" s="18">
        <v>0.21331091412137321</v>
      </c>
      <c r="G336" s="18">
        <v>43.620288839333469</v>
      </c>
      <c r="H336" s="18">
        <v>0.2820659640718563</v>
      </c>
      <c r="I336" s="18">
        <v>0.29594402228545147</v>
      </c>
      <c r="J336" s="55">
        <v>2.6573885598900445E-2</v>
      </c>
      <c r="K336" s="18">
        <v>99.05581793072129</v>
      </c>
      <c r="L336" s="18">
        <v>83.143865569313647</v>
      </c>
    </row>
    <row r="337" spans="1:12" s="7" customFormat="1">
      <c r="A337" s="18"/>
      <c r="B337" s="18">
        <v>38.65923895535142</v>
      </c>
      <c r="C337" s="18">
        <v>2.7207812141427614E-2</v>
      </c>
      <c r="D337" s="18">
        <v>4.4869848449880761E-2</v>
      </c>
      <c r="E337" s="18">
        <v>16.642681224774829</v>
      </c>
      <c r="F337" s="18">
        <v>0.23074249608649749</v>
      </c>
      <c r="G337" s="18">
        <v>43.123966810121374</v>
      </c>
      <c r="H337" s="18">
        <v>0.27562993512974054</v>
      </c>
      <c r="I337" s="18">
        <v>0.29734418755217834</v>
      </c>
      <c r="J337" s="55">
        <v>2.8481102268677991E-2</v>
      </c>
      <c r="K337" s="18">
        <v>99.330162371876014</v>
      </c>
      <c r="L337" s="18">
        <v>82.202831678471043</v>
      </c>
    </row>
    <row r="338" spans="1:12" s="7" customFormat="1">
      <c r="A338" s="18"/>
      <c r="B338" s="18">
        <v>38.998103625293737</v>
      </c>
      <c r="C338" s="18">
        <v>2.6640982721814539E-2</v>
      </c>
      <c r="D338" s="18">
        <v>6.0508525271174701E-2</v>
      </c>
      <c r="E338" s="18">
        <v>14.884232062599603</v>
      </c>
      <c r="F338" s="18">
        <v>0.20388494757726894</v>
      </c>
      <c r="G338" s="18">
        <v>44.619566002057191</v>
      </c>
      <c r="H338" s="18">
        <v>0.2224627395209581</v>
      </c>
      <c r="I338" s="18">
        <v>0.35182334520300551</v>
      </c>
      <c r="J338" s="55" t="s">
        <v>47</v>
      </c>
      <c r="K338" s="18">
        <v>99.367222230244764</v>
      </c>
      <c r="L338" s="18">
        <v>84.236246480715721</v>
      </c>
    </row>
    <row r="339" spans="1:12" s="7" customFormat="1">
      <c r="A339" s="18"/>
      <c r="B339" s="18">
        <v>39.019496596881005</v>
      </c>
      <c r="C339" s="18">
        <v>3.2309276917945294E-2</v>
      </c>
      <c r="D339" s="18">
        <v>3.8292834833448725E-2</v>
      </c>
      <c r="E339" s="18">
        <v>16.674585196698121</v>
      </c>
      <c r="F339" s="18">
        <v>0.19742880610870436</v>
      </c>
      <c r="G339" s="18">
        <v>43.130434086813416</v>
      </c>
      <c r="H339" s="18">
        <v>0.22777945908183636</v>
      </c>
      <c r="I339" s="18">
        <v>0.33540322525684502</v>
      </c>
      <c r="J339" s="55">
        <v>3.5601377835847492E-2</v>
      </c>
      <c r="K339" s="18">
        <v>99.691330860427158</v>
      </c>
      <c r="L339" s="18">
        <v>82.176992459687611</v>
      </c>
    </row>
    <row r="340" spans="1:12" s="7" customFormat="1">
      <c r="A340" s="18"/>
      <c r="B340" s="18">
        <v>38.635492756889548</v>
      </c>
      <c r="C340" s="18">
        <v>3.5899196575494771E-2</v>
      </c>
      <c r="D340" s="18">
        <v>4.8962212477882912E-2</v>
      </c>
      <c r="E340" s="18">
        <v>16.83539150679535</v>
      </c>
      <c r="F340" s="18">
        <v>0.18567862863591686</v>
      </c>
      <c r="G340" s="18">
        <v>42.902421126517176</v>
      </c>
      <c r="H340" s="18">
        <v>0.23939229391217567</v>
      </c>
      <c r="I340" s="18">
        <v>0.34074931082071119</v>
      </c>
      <c r="J340" s="55" t="s">
        <v>47</v>
      </c>
      <c r="K340" s="18">
        <v>99.223987032624251</v>
      </c>
      <c r="L340" s="18">
        <v>81.957740200712493</v>
      </c>
    </row>
    <row r="341" spans="1:12" s="3" customFormat="1">
      <c r="A341" s="15" t="s">
        <v>2</v>
      </c>
      <c r="B341" s="15">
        <v>38.500057231608167</v>
      </c>
      <c r="C341" s="15">
        <v>3.4449306586379222E-2</v>
      </c>
      <c r="D341" s="15">
        <v>4.5260623060073432E-2</v>
      </c>
      <c r="E341" s="15">
        <v>16.125325007742017</v>
      </c>
      <c r="F341" s="15">
        <v>0.20948208243359501</v>
      </c>
      <c r="G341" s="15">
        <v>43.590785489630683</v>
      </c>
      <c r="H341" s="15">
        <v>0.25661640340371877</v>
      </c>
      <c r="I341" s="15">
        <v>0.30304265920709655</v>
      </c>
      <c r="J341" s="51">
        <v>0.03</v>
      </c>
      <c r="K341" s="15">
        <v>99.080785754992874</v>
      </c>
      <c r="L341" s="15">
        <v>82.80183436759013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roadley</dc:creator>
  <cp:lastModifiedBy>CRPG</cp:lastModifiedBy>
  <dcterms:created xsi:type="dcterms:W3CDTF">2014-11-19T20:59:46Z</dcterms:created>
  <dcterms:modified xsi:type="dcterms:W3CDTF">2018-11-19T14:48:00Z</dcterms:modified>
</cp:coreProperties>
</file>